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l004/Desktop/Chronic contusion manuscript/"/>
    </mc:Choice>
  </mc:AlternateContent>
  <xr:revisionPtr revIDLastSave="0" documentId="13_ncr:1_{6B977B9D-5C8C-3E4C-A789-CC6608F02EC2}" xr6:coauthVersionLast="47" xr6:coauthVersionMax="47" xr10:uidLastSave="{00000000-0000-0000-0000-000000000000}"/>
  <bookViews>
    <workbookView xWindow="260" yWindow="500" windowWidth="28460" windowHeight="14420" xr2:uid="{D1A79E1B-369D-CA47-9475-1AEAB4F5A5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4" i="1" l="1"/>
  <c r="D73" i="1"/>
  <c r="A96" i="1"/>
  <c r="C112" i="1"/>
  <c r="I55" i="1"/>
  <c r="C57" i="1"/>
  <c r="D56" i="1"/>
  <c r="M113" i="1"/>
  <c r="M77" i="1"/>
  <c r="L72" i="1"/>
  <c r="K78" i="1"/>
  <c r="I110" i="1"/>
  <c r="H113" i="1"/>
  <c r="G109" i="1"/>
  <c r="H95" i="1"/>
  <c r="C76" i="1"/>
  <c r="F79" i="1"/>
  <c r="A113" i="1"/>
  <c r="D109" i="1"/>
  <c r="B109" i="1"/>
  <c r="C95" i="1"/>
  <c r="D91" i="1"/>
  <c r="B91" i="1"/>
  <c r="B73" i="1"/>
  <c r="A78" i="1"/>
  <c r="D37" i="1" l="1"/>
  <c r="C39" i="1"/>
  <c r="B39" i="1"/>
  <c r="A43" i="1"/>
  <c r="K17" i="1" l="1"/>
  <c r="M16" i="1"/>
  <c r="I15" i="1"/>
  <c r="N14" i="1"/>
  <c r="L15" i="1"/>
  <c r="H16" i="1"/>
  <c r="G15" i="1"/>
  <c r="D15" i="1"/>
  <c r="C16" i="1"/>
  <c r="B15" i="1"/>
  <c r="A17" i="1"/>
  <c r="C129" i="1"/>
  <c r="B129" i="1"/>
  <c r="A130" i="1"/>
  <c r="D127" i="1"/>
  <c r="I92" i="1"/>
  <c r="F114" i="1"/>
  <c r="K114" i="1"/>
  <c r="N110" i="1"/>
  <c r="L109" i="1"/>
  <c r="L91" i="1"/>
  <c r="F97" i="1"/>
  <c r="K96" i="1"/>
  <c r="M95" i="1"/>
  <c r="N92" i="1"/>
  <c r="G91" i="1"/>
  <c r="N73" i="1"/>
  <c r="H77" i="1"/>
  <c r="G73" i="1"/>
  <c r="H57" i="1"/>
  <c r="G57" i="1"/>
  <c r="F56" i="1"/>
  <c r="A56" i="1"/>
  <c r="B57" i="1"/>
  <c r="F18" i="1"/>
</calcChain>
</file>

<file path=xl/sharedStrings.xml><?xml version="1.0" encoding="utf-8"?>
<sst xmlns="http://schemas.openxmlformats.org/spreadsheetml/2006/main" count="92" uniqueCount="26">
  <si>
    <t xml:space="preserve"> </t>
  </si>
  <si>
    <t>DMSO</t>
  </si>
  <si>
    <t>PAP4</t>
  </si>
  <si>
    <t>PTPσ peptide</t>
  </si>
  <si>
    <t>PAP4 + PTPσ</t>
  </si>
  <si>
    <t>Figure 2, Panel B: Ventral EMG</t>
  </si>
  <si>
    <t>Figure 2, Panel C: Medial EMG</t>
  </si>
  <si>
    <t>Figure 2, Panel D: Dorsal EMG</t>
  </si>
  <si>
    <t>Source Data for Figure 3</t>
  </si>
  <si>
    <t>Figure 3, Panel B: CMAPs</t>
  </si>
  <si>
    <t>Source Data for Figure 4</t>
  </si>
  <si>
    <t>Figure 4, Panel M: rVRG axon profiles</t>
  </si>
  <si>
    <t>Figure 4, Panel N: rVRG axon length</t>
  </si>
  <si>
    <t>Source Data for Figure 5</t>
  </si>
  <si>
    <t>Figure 5, Panel F: Intact, Ventral</t>
  </si>
  <si>
    <t>Figure 5, Panel G: Intact, Medial</t>
  </si>
  <si>
    <t>Figure 5, Panel I: Partially denervated, Ventral</t>
  </si>
  <si>
    <t>Figure 5, Panel J: Partially denervated, Medial</t>
  </si>
  <si>
    <t>Figure 5, Panel L: Completely denervated, Ventral</t>
  </si>
  <si>
    <t>Figure 5, Panel M: Completely denervated, Medial</t>
  </si>
  <si>
    <t>Source Data for Figure 6</t>
  </si>
  <si>
    <t>Figure 6, Panel C: Atypical denervated NMJs</t>
  </si>
  <si>
    <t>Figure 5, Panel H: Intact, Dorsal</t>
  </si>
  <si>
    <t>Figure 5, Panel J: Partially denervated, Dorsal</t>
  </si>
  <si>
    <t>Figure 5, Panel N: Completely denervated, Dorsal</t>
  </si>
  <si>
    <t>Source Data for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rgb="FF0070C0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u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0" fontId="6" fillId="0" borderId="0" xfId="0" applyFont="1"/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0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Font="1"/>
    <xf numFmtId="1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66D80-6CE3-BB42-B279-8896ADB4CAA4}">
  <dimension ref="A1:P279"/>
  <sheetViews>
    <sheetView tabSelected="1" topLeftCell="A106" workbookViewId="0">
      <selection activeCell="H61" sqref="H61"/>
    </sheetView>
  </sheetViews>
  <sheetFormatPr baseColWidth="10" defaultRowHeight="16" x14ac:dyDescent="0.2"/>
  <cols>
    <col min="1" max="1" width="9" customWidth="1"/>
    <col min="2" max="2" width="8.5" customWidth="1"/>
    <col min="3" max="4" width="12.1640625" customWidth="1"/>
    <col min="6" max="6" width="8.83203125" customWidth="1"/>
    <col min="7" max="7" width="8.33203125" customWidth="1"/>
    <col min="8" max="9" width="13.1640625" customWidth="1"/>
    <col min="11" max="11" width="9" customWidth="1"/>
    <col min="12" max="12" width="8.1640625" customWidth="1"/>
    <col min="13" max="13" width="13.33203125" customWidth="1"/>
    <col min="14" max="14" width="13.6640625" customWidth="1"/>
  </cols>
  <sheetData>
    <row r="1" spans="1:15" x14ac:dyDescent="0.2">
      <c r="A1" s="9" t="s">
        <v>2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</row>
    <row r="3" spans="1:15" x14ac:dyDescent="0.2">
      <c r="A3" s="2" t="s">
        <v>5</v>
      </c>
      <c r="B3" s="15"/>
      <c r="C3" s="15"/>
      <c r="D3" s="15"/>
      <c r="E3" s="15"/>
      <c r="F3" s="2" t="s">
        <v>6</v>
      </c>
      <c r="G3" s="2"/>
      <c r="H3" s="15"/>
      <c r="I3" s="15"/>
      <c r="J3" s="15"/>
      <c r="K3" s="2" t="s">
        <v>7</v>
      </c>
      <c r="L3" s="15"/>
      <c r="M3" s="15"/>
      <c r="N3" s="15"/>
      <c r="O3" s="15"/>
    </row>
    <row r="4" spans="1:15" x14ac:dyDescent="0.2">
      <c r="A4" s="1" t="s">
        <v>1</v>
      </c>
      <c r="B4" s="1" t="s">
        <v>2</v>
      </c>
      <c r="C4" s="1" t="s">
        <v>3</v>
      </c>
      <c r="D4" s="1" t="s">
        <v>4</v>
      </c>
      <c r="E4" s="15"/>
      <c r="F4" s="1" t="s">
        <v>1</v>
      </c>
      <c r="G4" s="1" t="s">
        <v>2</v>
      </c>
      <c r="H4" s="1" t="s">
        <v>3</v>
      </c>
      <c r="I4" s="1" t="s">
        <v>4</v>
      </c>
      <c r="J4" s="15"/>
      <c r="K4" s="1" t="s">
        <v>1</v>
      </c>
      <c r="L4" s="1" t="s">
        <v>2</v>
      </c>
      <c r="M4" s="1" t="s">
        <v>3</v>
      </c>
      <c r="N4" s="1" t="s">
        <v>4</v>
      </c>
      <c r="O4" s="15"/>
    </row>
    <row r="5" spans="1:15" x14ac:dyDescent="0.2">
      <c r="A5" s="16">
        <v>0</v>
      </c>
      <c r="B5" s="16">
        <v>6.048094530629168</v>
      </c>
      <c r="C5" s="16">
        <v>1.1761911342984488</v>
      </c>
      <c r="D5" s="16">
        <v>0.24358221331582769</v>
      </c>
      <c r="E5" s="17"/>
      <c r="F5" s="16">
        <v>0</v>
      </c>
      <c r="G5" s="16">
        <v>1.5238695595730454</v>
      </c>
      <c r="H5" s="16">
        <v>0</v>
      </c>
      <c r="I5" s="16">
        <v>0.56138675001236782</v>
      </c>
      <c r="J5" s="16"/>
      <c r="K5" s="16">
        <v>0</v>
      </c>
      <c r="L5" s="16">
        <v>1.6414308886569544</v>
      </c>
      <c r="M5" s="16">
        <v>0</v>
      </c>
      <c r="N5" s="16">
        <v>1.9539093333060946</v>
      </c>
      <c r="O5" s="15"/>
    </row>
    <row r="6" spans="1:15" x14ac:dyDescent="0.2">
      <c r="A6" s="16">
        <v>0.44751753446429188</v>
      </c>
      <c r="B6" s="16">
        <v>5.3562173928065517</v>
      </c>
      <c r="C6" s="16">
        <v>0.6640206612997962</v>
      </c>
      <c r="D6" s="16">
        <v>1.413554227274298</v>
      </c>
      <c r="E6" s="17"/>
      <c r="F6" s="16">
        <v>0</v>
      </c>
      <c r="G6" s="16">
        <v>1.6730802483921221</v>
      </c>
      <c r="H6" s="16">
        <v>0</v>
      </c>
      <c r="I6" s="16">
        <v>1.7676295957626258</v>
      </c>
      <c r="J6" s="16"/>
      <c r="K6" s="16">
        <v>0</v>
      </c>
      <c r="L6" s="16">
        <v>5.255152195599365</v>
      </c>
      <c r="M6" s="16">
        <v>0</v>
      </c>
      <c r="N6" s="16">
        <v>2.9593546816771519</v>
      </c>
      <c r="O6" s="15"/>
    </row>
    <row r="7" spans="1:15" x14ac:dyDescent="0.2">
      <c r="A7" s="16">
        <v>0.74715820751131545</v>
      </c>
      <c r="B7" s="16">
        <v>3.3324119821718559</v>
      </c>
      <c r="C7" s="16">
        <v>0.16925266196109712</v>
      </c>
      <c r="D7" s="16">
        <v>1.7524962858031305</v>
      </c>
      <c r="E7" s="17"/>
      <c r="F7" s="16">
        <v>0.87162679607183413</v>
      </c>
      <c r="G7" s="16">
        <v>5.9743368869737221</v>
      </c>
      <c r="H7" s="16">
        <v>0.9344134720600592</v>
      </c>
      <c r="I7" s="16">
        <v>2.9672244405258961</v>
      </c>
      <c r="J7" s="16"/>
      <c r="K7" s="16">
        <v>0</v>
      </c>
      <c r="L7" s="16">
        <v>10.653676854037748</v>
      </c>
      <c r="M7" s="16">
        <v>0</v>
      </c>
      <c r="N7" s="16">
        <v>9.7346226050696885</v>
      </c>
      <c r="O7" s="15"/>
    </row>
    <row r="8" spans="1:15" x14ac:dyDescent="0.2">
      <c r="A8" s="16">
        <v>1.7854057976021838</v>
      </c>
      <c r="B8" s="16">
        <v>2.5500984694053832</v>
      </c>
      <c r="C8" s="16">
        <v>1.2617040389731544</v>
      </c>
      <c r="D8" s="16">
        <v>2.3811457001692986</v>
      </c>
      <c r="E8" s="17"/>
      <c r="F8" s="16">
        <v>1.0185860755701817</v>
      </c>
      <c r="G8" s="16">
        <v>7.0683023827215088</v>
      </c>
      <c r="H8" s="16">
        <v>1.0095112609871522</v>
      </c>
      <c r="I8" s="16">
        <v>3.7132778846212791</v>
      </c>
      <c r="J8" s="16"/>
      <c r="K8" s="16">
        <v>0.57335138111958928</v>
      </c>
      <c r="L8" s="16">
        <v>14.039472707236079</v>
      </c>
      <c r="M8" s="16">
        <v>1.0245616767495929</v>
      </c>
      <c r="N8" s="16">
        <v>20.090525882441785</v>
      </c>
      <c r="O8" s="15"/>
    </row>
    <row r="9" spans="1:15" x14ac:dyDescent="0.2">
      <c r="A9" s="16">
        <v>2.0199184604222093</v>
      </c>
      <c r="B9" s="16">
        <v>4.8172269633417413</v>
      </c>
      <c r="C9" s="16">
        <v>1.3873820958435548</v>
      </c>
      <c r="D9" s="16">
        <v>0.47445579106953856</v>
      </c>
      <c r="E9" s="17"/>
      <c r="F9" s="16">
        <v>3.1097871283579837</v>
      </c>
      <c r="G9" s="16">
        <v>7.1163157231830922</v>
      </c>
      <c r="H9" s="16">
        <v>1.1973788444342737</v>
      </c>
      <c r="I9" s="16">
        <v>0.57390315063214492</v>
      </c>
      <c r="J9" s="16"/>
      <c r="K9" s="16">
        <v>1.7854697197626666</v>
      </c>
      <c r="L9" s="16">
        <v>17.186314455702714</v>
      </c>
      <c r="M9" s="16">
        <v>2.942811705195727</v>
      </c>
      <c r="N9" s="16">
        <v>0.36567287102619006</v>
      </c>
      <c r="O9" s="15"/>
    </row>
    <row r="10" spans="1:15" x14ac:dyDescent="0.2">
      <c r="A10" s="16">
        <v>0.73596212706313113</v>
      </c>
      <c r="B10" s="16">
        <v>0.95902342744357683</v>
      </c>
      <c r="C10" s="16">
        <v>1.9901185087931452</v>
      </c>
      <c r="D10" s="16">
        <v>1.1553534139992561</v>
      </c>
      <c r="E10" s="17"/>
      <c r="F10" s="16">
        <v>0.62079729276368567</v>
      </c>
      <c r="G10" s="16">
        <v>0.97748499917426657</v>
      </c>
      <c r="H10" s="16">
        <v>3.1341631319769414</v>
      </c>
      <c r="I10" s="16">
        <v>0.62990623337064422</v>
      </c>
      <c r="J10" s="16"/>
      <c r="K10" s="16">
        <v>3.6411788991177447</v>
      </c>
      <c r="L10" s="16">
        <v>0.45050238840388729</v>
      </c>
      <c r="M10" s="16">
        <v>4.9941407888924365</v>
      </c>
      <c r="N10" s="16">
        <v>1.2737605007412287</v>
      </c>
      <c r="O10" s="15"/>
    </row>
    <row r="11" spans="1:15" x14ac:dyDescent="0.2">
      <c r="A11" s="16">
        <v>0.83307588889842388</v>
      </c>
      <c r="B11" s="16">
        <v>2.3908006521925684</v>
      </c>
      <c r="C11" s="16">
        <v>0.50789496267055689</v>
      </c>
      <c r="D11" s="16">
        <v>1.1713721788380673</v>
      </c>
      <c r="E11" s="17"/>
      <c r="F11" s="16">
        <v>0.65860524818763944</v>
      </c>
      <c r="G11" s="16">
        <v>1.3422757215993542</v>
      </c>
      <c r="H11" s="16">
        <v>0.47705378277703359</v>
      </c>
      <c r="I11" s="16">
        <v>0.79894306108593127</v>
      </c>
      <c r="J11" s="16"/>
      <c r="K11" s="16">
        <v>0.33322352166035246</v>
      </c>
      <c r="L11" s="16">
        <v>0.78290232251688352</v>
      </c>
      <c r="M11" s="16">
        <v>0.51062427936089605</v>
      </c>
      <c r="N11" s="16">
        <v>1.5630044473727553</v>
      </c>
      <c r="O11" s="15"/>
    </row>
    <row r="12" spans="1:15" x14ac:dyDescent="0.2">
      <c r="A12" s="16">
        <v>0.92678566320546918</v>
      </c>
      <c r="B12" s="16">
        <v>1.0011728024256987</v>
      </c>
      <c r="C12" s="16">
        <v>0.71383620812952309</v>
      </c>
      <c r="D12" s="16">
        <v>1.4677193283560743</v>
      </c>
      <c r="E12" s="17"/>
      <c r="F12" s="16">
        <v>0.65872193940808377</v>
      </c>
      <c r="G12" s="16">
        <v>1.1634768886360718</v>
      </c>
      <c r="H12" s="16">
        <v>0.54140594895131844</v>
      </c>
      <c r="I12" s="16">
        <v>0.87485549663284223</v>
      </c>
      <c r="J12" s="16"/>
      <c r="K12" s="16">
        <v>0.79229122055674506</v>
      </c>
      <c r="L12" s="16">
        <v>1.6320210838412121</v>
      </c>
      <c r="M12" s="16">
        <v>0.89622796903310809</v>
      </c>
      <c r="N12" s="16">
        <v>1.9551968374238178</v>
      </c>
      <c r="O12" s="15"/>
    </row>
    <row r="13" spans="1:15" x14ac:dyDescent="0.2">
      <c r="A13" s="16">
        <v>0.98004805629451641</v>
      </c>
      <c r="B13" s="16">
        <v>0.62406438017868548</v>
      </c>
      <c r="C13" s="16">
        <v>0.75017878085757606</v>
      </c>
      <c r="D13" s="16">
        <v>0.14326782802711749</v>
      </c>
      <c r="E13" s="17"/>
      <c r="F13" s="16">
        <v>0.76537771489417561</v>
      </c>
      <c r="G13" s="16">
        <v>1.1742664733838559</v>
      </c>
      <c r="H13" s="16">
        <v>0.89155366350441312</v>
      </c>
      <c r="I13" s="16">
        <v>0.90311393287703912</v>
      </c>
      <c r="J13" s="16"/>
      <c r="K13" s="16">
        <v>0.8860154834458901</v>
      </c>
      <c r="L13" s="16">
        <v>1.8580135068357766</v>
      </c>
      <c r="M13" s="16">
        <v>0.99308186460220715</v>
      </c>
      <c r="N13" s="10">
        <v>3.1576346565639923</v>
      </c>
      <c r="O13" s="15"/>
    </row>
    <row r="14" spans="1:15" x14ac:dyDescent="0.2">
      <c r="A14" s="16">
        <v>1.0872736634343088</v>
      </c>
      <c r="B14" s="10">
        <v>0.63073886552819036</v>
      </c>
      <c r="C14" s="16">
        <v>0.88443605366286215</v>
      </c>
      <c r="D14" s="10">
        <v>0.69748371902323669</v>
      </c>
      <c r="E14" s="17"/>
      <c r="F14" s="16">
        <v>1.0839447467071195</v>
      </c>
      <c r="G14" s="10">
        <v>0.60807016900012845</v>
      </c>
      <c r="H14" s="16">
        <v>0.99264179679615405</v>
      </c>
      <c r="I14" s="10">
        <v>0.93214305374607787</v>
      </c>
      <c r="J14" s="10"/>
      <c r="K14" s="16">
        <v>1.1690001647175094</v>
      </c>
      <c r="L14" s="10">
        <v>3.0785702520177889</v>
      </c>
      <c r="M14" s="16">
        <v>1.5860648986987314</v>
      </c>
      <c r="N14" s="3">
        <f>AVERAGE(N5:N13)</f>
        <v>4.7837424239580777</v>
      </c>
      <c r="O14" s="15"/>
    </row>
    <row r="15" spans="1:15" x14ac:dyDescent="0.2">
      <c r="A15" s="16">
        <v>1.1032924282731198</v>
      </c>
      <c r="B15" s="3">
        <f>AVERAGE(B5:B14)</f>
        <v>2.7709849466123417</v>
      </c>
      <c r="C15" s="10">
        <v>1.1223147115192083</v>
      </c>
      <c r="D15" s="3">
        <f>AVERAGE(D5:D14)</f>
        <v>1.0900430685875846</v>
      </c>
      <c r="E15" s="17"/>
      <c r="F15" s="16">
        <v>1.2100879560074098</v>
      </c>
      <c r="G15" s="3">
        <f>AVERAGE(G5:G14)</f>
        <v>2.8621479052637167</v>
      </c>
      <c r="H15" s="10">
        <v>1.0643154669064352</v>
      </c>
      <c r="I15" s="3">
        <f>AVERAGE(I5:I14)</f>
        <v>1.3722383599266847</v>
      </c>
      <c r="J15" s="3"/>
      <c r="K15" s="16">
        <v>1.3887333223521658</v>
      </c>
      <c r="L15" s="3">
        <f>AVERAGE(L5:L14)</f>
        <v>5.6578056654848412</v>
      </c>
      <c r="M15" s="10">
        <v>1.6554109701861308</v>
      </c>
      <c r="N15" s="3"/>
      <c r="O15" s="15"/>
    </row>
    <row r="16" spans="1:15" x14ac:dyDescent="0.2">
      <c r="A16" s="10">
        <v>1.3335621728310307</v>
      </c>
      <c r="B16" s="16"/>
      <c r="C16" s="3">
        <f>AVERAGE(C5:C15)</f>
        <v>0.96612089254626587</v>
      </c>
      <c r="D16" s="16"/>
      <c r="E16" s="17"/>
      <c r="F16" s="16">
        <v>1.3617865425850022</v>
      </c>
      <c r="G16" s="16"/>
      <c r="H16" s="3">
        <f>AVERAGE(H5:H15)</f>
        <v>0.93113066985397996</v>
      </c>
      <c r="I16" s="16"/>
      <c r="J16" s="16"/>
      <c r="K16" s="10">
        <v>1.4307362872673364</v>
      </c>
      <c r="L16" s="16"/>
      <c r="M16" s="3">
        <f>AVERAGE(M5:M15)</f>
        <v>1.3275385593380753</v>
      </c>
      <c r="N16" s="16"/>
      <c r="O16" s="15"/>
    </row>
    <row r="17" spans="1:15" x14ac:dyDescent="0.2">
      <c r="A17" s="3">
        <f>AVERAGE(A5:A16)</f>
        <v>0.99999999999999989</v>
      </c>
      <c r="B17" s="10"/>
      <c r="C17" s="10"/>
      <c r="D17" s="10"/>
      <c r="E17" s="17"/>
      <c r="F17" s="10">
        <v>1.6406785594468836</v>
      </c>
      <c r="G17" s="10"/>
      <c r="H17" s="10"/>
      <c r="I17" s="10"/>
      <c r="J17" s="10"/>
      <c r="K17" s="3">
        <f>AVERAGE(K5:K16)</f>
        <v>1</v>
      </c>
      <c r="L17" s="10"/>
      <c r="M17" s="10"/>
      <c r="N17" s="10"/>
      <c r="O17" s="15"/>
    </row>
    <row r="18" spans="1:15" x14ac:dyDescent="0.2">
      <c r="A18" s="5"/>
      <c r="B18" s="3"/>
      <c r="C18" s="3"/>
      <c r="D18" s="3"/>
      <c r="E18" s="18"/>
      <c r="F18" s="3">
        <f>AVERAGE(F5:F17)</f>
        <v>1</v>
      </c>
      <c r="G18" s="3"/>
      <c r="H18" s="3"/>
      <c r="I18" s="3"/>
      <c r="J18" s="3"/>
      <c r="K18" s="3"/>
      <c r="L18" s="3"/>
      <c r="M18" s="3"/>
      <c r="N18" s="3"/>
      <c r="O18" s="15"/>
    </row>
    <row r="19" spans="1:15" x14ac:dyDescent="0.2">
      <c r="A19" s="5"/>
      <c r="B19" s="3"/>
      <c r="C19" s="3"/>
      <c r="D19" s="3"/>
      <c r="E19" s="18"/>
      <c r="F19" s="5"/>
      <c r="G19" s="3"/>
      <c r="H19" s="3"/>
      <c r="I19" s="3"/>
      <c r="J19" s="3"/>
      <c r="K19" s="5"/>
      <c r="L19" s="3"/>
      <c r="M19" s="3"/>
      <c r="N19" s="3"/>
      <c r="O19" s="15"/>
    </row>
    <row r="20" spans="1:15" x14ac:dyDescent="0.2">
      <c r="A20" s="18"/>
      <c r="B20" s="18"/>
      <c r="C20" s="18"/>
      <c r="D20" s="15"/>
      <c r="E20" s="18"/>
      <c r="F20" s="15"/>
      <c r="G20" s="15"/>
      <c r="H20" s="15"/>
      <c r="I20" s="15"/>
      <c r="J20" s="15"/>
      <c r="K20" s="15"/>
      <c r="L20" s="15"/>
      <c r="M20" s="15"/>
      <c r="N20" s="15"/>
      <c r="O20" s="15"/>
    </row>
    <row r="21" spans="1:15" x14ac:dyDescent="0.2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</row>
    <row r="22" spans="1:15" x14ac:dyDescent="0.2">
      <c r="A22" s="9" t="s">
        <v>8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</row>
    <row r="23" spans="1:15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</row>
    <row r="24" spans="1:15" x14ac:dyDescent="0.2">
      <c r="A24" s="2" t="s">
        <v>9</v>
      </c>
      <c r="B24" s="15"/>
      <c r="C24" s="15"/>
      <c r="D24" s="15"/>
      <c r="E24" s="15"/>
      <c r="F24" s="2"/>
      <c r="G24" s="2"/>
      <c r="H24" s="15"/>
      <c r="I24" s="15"/>
      <c r="J24" s="15"/>
      <c r="K24" s="2"/>
      <c r="L24" s="15"/>
      <c r="M24" s="15"/>
      <c r="N24" s="15"/>
      <c r="O24" s="15"/>
    </row>
    <row r="25" spans="1:15" x14ac:dyDescent="0.2">
      <c r="A25" s="1" t="s">
        <v>1</v>
      </c>
      <c r="B25" s="1" t="s">
        <v>2</v>
      </c>
      <c r="C25" s="1" t="s">
        <v>3</v>
      </c>
      <c r="D25" s="1" t="s">
        <v>4</v>
      </c>
      <c r="E25" s="15"/>
      <c r="F25" s="1"/>
      <c r="G25" s="1"/>
      <c r="H25" s="1"/>
      <c r="I25" s="1"/>
      <c r="J25" s="15"/>
      <c r="K25" s="1"/>
      <c r="L25" s="1"/>
      <c r="M25" s="1"/>
      <c r="N25" s="1"/>
      <c r="O25" s="15"/>
    </row>
    <row r="26" spans="1:15" x14ac:dyDescent="0.2">
      <c r="A26" s="19">
        <v>1.5592999999999999</v>
      </c>
      <c r="B26" s="16">
        <v>2.0899000000000001</v>
      </c>
      <c r="C26" s="16">
        <v>3.9649999999999999</v>
      </c>
      <c r="D26" s="16">
        <v>3.35</v>
      </c>
      <c r="E26" s="17"/>
      <c r="F26" s="18"/>
      <c r="G26" s="18"/>
      <c r="H26" s="18"/>
      <c r="I26" s="18"/>
      <c r="J26" s="18"/>
      <c r="K26" s="18"/>
      <c r="L26" s="18"/>
      <c r="M26" s="18"/>
      <c r="N26" s="18"/>
      <c r="O26" s="15"/>
    </row>
    <row r="27" spans="1:15" x14ac:dyDescent="0.2">
      <c r="A27" s="19">
        <v>1.7246999999999999</v>
      </c>
      <c r="B27" s="16">
        <v>4.125</v>
      </c>
      <c r="C27" s="16">
        <v>3.8946000000000001</v>
      </c>
      <c r="D27" s="16">
        <v>4.6847000000000003</v>
      </c>
      <c r="E27" s="17"/>
      <c r="F27" s="18"/>
      <c r="G27" s="18"/>
      <c r="H27" s="18"/>
      <c r="I27" s="18"/>
      <c r="J27" s="18"/>
      <c r="K27" s="18"/>
      <c r="L27" s="18"/>
      <c r="M27" s="18"/>
      <c r="N27" s="18"/>
      <c r="O27" s="15"/>
    </row>
    <row r="28" spans="1:15" x14ac:dyDescent="0.2">
      <c r="A28" s="19">
        <v>1.2625999999999999</v>
      </c>
      <c r="B28" s="16">
        <v>1.4652000000000001</v>
      </c>
      <c r="C28" s="16">
        <v>2.2997999999999998</v>
      </c>
      <c r="D28" s="16">
        <v>2.5001000000000002</v>
      </c>
      <c r="E28" s="17"/>
      <c r="F28" s="18"/>
      <c r="G28" s="18"/>
      <c r="H28" s="18"/>
      <c r="I28" s="18"/>
      <c r="J28" s="18"/>
      <c r="K28" s="18"/>
      <c r="L28" s="18"/>
      <c r="M28" s="18"/>
      <c r="N28" s="18"/>
      <c r="O28" s="15"/>
    </row>
    <row r="29" spans="1:15" x14ac:dyDescent="0.2">
      <c r="A29" s="19">
        <v>1.6597999999999999</v>
      </c>
      <c r="B29" s="16">
        <v>0.8851</v>
      </c>
      <c r="C29" s="16">
        <v>2.7948</v>
      </c>
      <c r="D29" s="16">
        <v>4.26</v>
      </c>
      <c r="E29" s="17"/>
      <c r="F29" s="18"/>
      <c r="G29" s="18"/>
      <c r="H29" s="18"/>
      <c r="I29" s="18"/>
      <c r="J29" s="18"/>
      <c r="K29" s="18"/>
      <c r="L29" s="18"/>
      <c r="M29" s="18"/>
      <c r="N29" s="18"/>
      <c r="O29" s="15"/>
    </row>
    <row r="30" spans="1:15" x14ac:dyDescent="0.2">
      <c r="A30" s="19">
        <v>1.4595</v>
      </c>
      <c r="B30" s="16">
        <v>3.2696999999999998</v>
      </c>
      <c r="C30" s="16">
        <v>2.3996</v>
      </c>
      <c r="D30" s="16">
        <v>2.5097</v>
      </c>
      <c r="E30" s="17"/>
      <c r="F30" s="18"/>
      <c r="G30" s="18"/>
      <c r="H30" s="18"/>
      <c r="I30" s="18"/>
      <c r="J30" s="18"/>
      <c r="K30" s="18"/>
      <c r="L30" s="18"/>
      <c r="M30" s="18"/>
      <c r="N30" s="18"/>
      <c r="O30" s="15"/>
    </row>
    <row r="31" spans="1:15" x14ac:dyDescent="0.2">
      <c r="A31" s="19">
        <v>1.7755000000000001</v>
      </c>
      <c r="B31" s="16">
        <v>2.4550000000000001</v>
      </c>
      <c r="C31" s="16">
        <v>2.4047000000000001</v>
      </c>
      <c r="D31" s="16">
        <v>1.2105999999999999</v>
      </c>
      <c r="E31" s="17"/>
      <c r="F31" s="18"/>
      <c r="G31" s="18"/>
      <c r="H31" s="18"/>
      <c r="I31" s="18"/>
      <c r="J31" s="18"/>
      <c r="K31" s="18"/>
      <c r="L31" s="18"/>
      <c r="M31" s="18"/>
      <c r="N31" s="18"/>
      <c r="O31" s="15"/>
    </row>
    <row r="32" spans="1:15" x14ac:dyDescent="0.2">
      <c r="A32" s="19">
        <v>3.7949000000000002</v>
      </c>
      <c r="B32" s="16">
        <v>4.9447999999999999</v>
      </c>
      <c r="C32" s="16">
        <v>1.2099</v>
      </c>
      <c r="D32" s="16">
        <v>1.0084</v>
      </c>
      <c r="E32" s="17"/>
      <c r="F32" s="18"/>
      <c r="G32" s="18"/>
      <c r="H32" s="18"/>
      <c r="I32" s="18"/>
      <c r="J32" s="18"/>
      <c r="K32" s="18"/>
      <c r="L32" s="18"/>
      <c r="M32" s="18"/>
      <c r="N32" s="18"/>
      <c r="O32" s="15"/>
    </row>
    <row r="33" spans="1:15" x14ac:dyDescent="0.2">
      <c r="A33" s="19">
        <v>3.3896999999999999</v>
      </c>
      <c r="B33" s="16">
        <v>1.4462999999999999</v>
      </c>
      <c r="C33" s="16">
        <v>1.7646999999999999</v>
      </c>
      <c r="D33" s="16">
        <v>0.66369999999999996</v>
      </c>
      <c r="E33" s="17"/>
      <c r="F33" s="18"/>
      <c r="G33" s="18"/>
      <c r="H33" s="18"/>
      <c r="I33" s="18"/>
      <c r="J33" s="18"/>
      <c r="K33" s="18"/>
      <c r="L33" s="18"/>
      <c r="M33" s="18"/>
      <c r="N33" s="18"/>
      <c r="O33" s="15"/>
    </row>
    <row r="34" spans="1:15" x14ac:dyDescent="0.2">
      <c r="A34" s="19">
        <v>4.0548999999999999</v>
      </c>
      <c r="B34" s="16">
        <v>0.88419999999999999</v>
      </c>
      <c r="C34" s="16">
        <v>0.8861</v>
      </c>
      <c r="D34" s="16">
        <v>1.4131</v>
      </c>
      <c r="E34" s="17"/>
      <c r="F34" s="18"/>
      <c r="G34" s="18"/>
      <c r="H34" s="18"/>
      <c r="I34" s="18"/>
      <c r="J34" s="18"/>
      <c r="K34" s="18"/>
      <c r="L34" s="18"/>
      <c r="M34" s="18"/>
      <c r="N34" s="1"/>
      <c r="O34" s="15"/>
    </row>
    <row r="35" spans="1:15" x14ac:dyDescent="0.2">
      <c r="A35" s="19">
        <v>1.2598</v>
      </c>
      <c r="B35" s="16">
        <v>1.0672999999999999</v>
      </c>
      <c r="C35" s="16">
        <v>1.7542</v>
      </c>
      <c r="D35" s="16">
        <v>0.4108</v>
      </c>
      <c r="E35" s="17"/>
      <c r="F35" s="18"/>
      <c r="G35" s="1"/>
      <c r="H35" s="18"/>
      <c r="I35" s="1"/>
      <c r="J35" s="1"/>
      <c r="K35" s="18"/>
      <c r="L35" s="1"/>
      <c r="M35" s="18"/>
      <c r="N35" s="4"/>
      <c r="O35" s="15"/>
    </row>
    <row r="36" spans="1:15" x14ac:dyDescent="0.2">
      <c r="A36" s="19">
        <v>2.8146</v>
      </c>
      <c r="B36" s="16">
        <v>1.1359999999999999</v>
      </c>
      <c r="C36" s="16">
        <v>1.5625</v>
      </c>
      <c r="D36" s="10">
        <v>1.2597</v>
      </c>
      <c r="E36" s="17"/>
      <c r="F36" s="18"/>
      <c r="G36" s="5"/>
      <c r="H36" s="1"/>
      <c r="I36" s="5"/>
      <c r="J36" s="5"/>
      <c r="K36" s="18"/>
      <c r="L36" s="5"/>
      <c r="M36" s="1"/>
      <c r="N36" s="5"/>
      <c r="O36" s="15"/>
    </row>
    <row r="37" spans="1:15" x14ac:dyDescent="0.2">
      <c r="A37" s="19">
        <v>1.7299</v>
      </c>
      <c r="B37" s="16">
        <v>0.95369999999999999</v>
      </c>
      <c r="C37" s="16">
        <v>0.83079999999999998</v>
      </c>
      <c r="D37" s="11">
        <f>AVERAGE(D26:D36)</f>
        <v>2.115527272727272</v>
      </c>
      <c r="E37" s="17"/>
      <c r="F37" s="18"/>
      <c r="G37" s="18"/>
      <c r="H37" s="5"/>
      <c r="I37" s="18"/>
      <c r="J37" s="18"/>
      <c r="K37" s="18"/>
      <c r="L37" s="18"/>
      <c r="M37" s="5"/>
      <c r="N37" s="18"/>
      <c r="O37" s="15"/>
    </row>
    <row r="38" spans="1:15" x14ac:dyDescent="0.2">
      <c r="A38" s="19">
        <v>0.67190000000000005</v>
      </c>
      <c r="B38" s="10">
        <v>0.78149999999999997</v>
      </c>
      <c r="C38" s="10">
        <v>0.74529999999999996</v>
      </c>
      <c r="D38" s="10"/>
      <c r="E38" s="17"/>
      <c r="F38" s="1"/>
      <c r="G38" s="1"/>
      <c r="H38" s="1"/>
      <c r="I38" s="1"/>
      <c r="J38" s="1"/>
      <c r="K38" s="6"/>
      <c r="L38" s="1"/>
      <c r="M38" s="1"/>
      <c r="N38" s="1"/>
      <c r="O38" s="15"/>
    </row>
    <row r="39" spans="1:15" x14ac:dyDescent="0.2">
      <c r="A39" s="19">
        <v>2.2551000000000001</v>
      </c>
      <c r="B39" s="11">
        <f>AVERAGE(B26:B38)</f>
        <v>1.9618230769230771</v>
      </c>
      <c r="C39" s="11">
        <f>AVERAGE(C26:C38)</f>
        <v>2.0393846153846154</v>
      </c>
      <c r="D39" s="3"/>
      <c r="E39" s="18"/>
      <c r="F39" s="5"/>
      <c r="G39" s="3"/>
      <c r="H39" s="3"/>
      <c r="I39" s="3"/>
      <c r="J39" s="3"/>
      <c r="K39" s="5"/>
      <c r="L39" s="3"/>
      <c r="M39" s="3"/>
      <c r="N39" s="3"/>
      <c r="O39" s="15"/>
    </row>
    <row r="40" spans="1:15" x14ac:dyDescent="0.2">
      <c r="A40" s="19">
        <v>1.1347</v>
      </c>
      <c r="B40" s="20"/>
      <c r="C40" s="20"/>
      <c r="D40" s="20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</row>
    <row r="41" spans="1:15" x14ac:dyDescent="0.2">
      <c r="A41" s="19">
        <v>1.2523</v>
      </c>
      <c r="B41" s="20"/>
      <c r="C41" s="20"/>
      <c r="D41" s="20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</row>
    <row r="42" spans="1:15" x14ac:dyDescent="0.2">
      <c r="A42" s="12">
        <v>0.68879999999999997</v>
      </c>
      <c r="B42" s="20"/>
      <c r="C42" s="20"/>
      <c r="D42" s="20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</row>
    <row r="43" spans="1:15" x14ac:dyDescent="0.2">
      <c r="A43" s="11">
        <f>AVERAGE(A26:A42)</f>
        <v>1.9110588235294117</v>
      </c>
      <c r="B43" s="20"/>
      <c r="C43" s="20"/>
      <c r="D43" s="20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</row>
    <row r="44" spans="1:15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</row>
    <row r="45" spans="1:15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</row>
    <row r="46" spans="1:15" x14ac:dyDescent="0.2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</row>
    <row r="47" spans="1:15" x14ac:dyDescent="0.2">
      <c r="A47" s="9" t="s">
        <v>10</v>
      </c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</row>
    <row r="48" spans="1:15" x14ac:dyDescent="0.2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</row>
    <row r="49" spans="1:15" x14ac:dyDescent="0.2">
      <c r="A49" s="2" t="s">
        <v>11</v>
      </c>
      <c r="B49" s="15"/>
      <c r="C49" s="15"/>
      <c r="D49" s="15"/>
      <c r="E49" s="15"/>
      <c r="F49" s="2" t="s">
        <v>12</v>
      </c>
      <c r="G49" s="2"/>
      <c r="H49" s="15"/>
      <c r="I49" s="15"/>
      <c r="J49" s="15"/>
      <c r="K49" s="15"/>
      <c r="L49" s="15"/>
      <c r="M49" s="15"/>
      <c r="N49" s="15"/>
      <c r="O49" s="15"/>
    </row>
    <row r="50" spans="1:15" x14ac:dyDescent="0.2">
      <c r="A50" s="1" t="s">
        <v>1</v>
      </c>
      <c r="B50" s="1" t="s">
        <v>2</v>
      </c>
      <c r="C50" s="1" t="s">
        <v>3</v>
      </c>
      <c r="D50" s="1" t="s">
        <v>4</v>
      </c>
      <c r="E50" s="15"/>
      <c r="F50" s="1" t="s">
        <v>1</v>
      </c>
      <c r="G50" s="1" t="s">
        <v>2</v>
      </c>
      <c r="H50" s="1" t="s">
        <v>3</v>
      </c>
      <c r="I50" s="1" t="s">
        <v>4</v>
      </c>
      <c r="J50" s="15"/>
      <c r="K50" s="15"/>
      <c r="L50" s="15"/>
      <c r="M50" s="15"/>
      <c r="N50" s="15"/>
      <c r="O50" s="15"/>
    </row>
    <row r="51" spans="1:15" x14ac:dyDescent="0.2">
      <c r="A51" s="16">
        <v>0.77419354838709675</v>
      </c>
      <c r="B51" s="16">
        <v>3.225806451612903</v>
      </c>
      <c r="C51" s="16">
        <v>1.2043010752688172</v>
      </c>
      <c r="D51" s="16">
        <v>2.236559139784946</v>
      </c>
      <c r="E51" s="19"/>
      <c r="F51" s="16">
        <v>31.706987461804832</v>
      </c>
      <c r="G51" s="16">
        <v>166.19767699081618</v>
      </c>
      <c r="H51" s="16">
        <v>67.38921115691015</v>
      </c>
      <c r="I51" s="16">
        <v>195.69316964779529</v>
      </c>
      <c r="J51" s="15"/>
      <c r="K51" s="15"/>
      <c r="L51" s="15"/>
      <c r="M51" s="15"/>
      <c r="N51" s="15"/>
      <c r="O51" s="15"/>
    </row>
    <row r="52" spans="1:15" x14ac:dyDescent="0.2">
      <c r="A52" s="16">
        <v>0.5161290322580645</v>
      </c>
      <c r="B52" s="16">
        <v>3.612903225806452</v>
      </c>
      <c r="C52" s="16">
        <v>0</v>
      </c>
      <c r="D52" s="16">
        <v>1.89247311827957</v>
      </c>
      <c r="E52" s="19"/>
      <c r="F52" s="16">
        <v>54.433519626924451</v>
      </c>
      <c r="G52" s="16">
        <v>242.23284354817571</v>
      </c>
      <c r="H52" s="16">
        <v>0</v>
      </c>
      <c r="I52" s="16">
        <v>233.52856366638278</v>
      </c>
      <c r="J52" s="15"/>
      <c r="K52" s="15"/>
      <c r="L52" s="15"/>
      <c r="M52" s="15"/>
      <c r="N52" s="15"/>
      <c r="O52" s="15"/>
    </row>
    <row r="53" spans="1:15" x14ac:dyDescent="0.2">
      <c r="A53" s="16">
        <v>0.5161290322580645</v>
      </c>
      <c r="B53" s="16">
        <v>4.645161290322581</v>
      </c>
      <c r="C53" s="16">
        <v>3.2688172043010755</v>
      </c>
      <c r="D53" s="16">
        <v>2.5806451612903225</v>
      </c>
      <c r="E53" s="19"/>
      <c r="F53" s="16">
        <v>6.9672002766654462</v>
      </c>
      <c r="G53" s="16">
        <v>348.18311560823025</v>
      </c>
      <c r="H53" s="16">
        <v>207.64172926740736</v>
      </c>
      <c r="I53" s="16">
        <v>248.76342670083616</v>
      </c>
      <c r="J53" s="15"/>
      <c r="K53" s="15"/>
      <c r="L53" s="15"/>
      <c r="M53" s="15"/>
      <c r="N53" s="15"/>
      <c r="O53" s="15"/>
    </row>
    <row r="54" spans="1:15" x14ac:dyDescent="0.2">
      <c r="A54" s="16">
        <v>0.17204301075268819</v>
      </c>
      <c r="B54" s="16">
        <v>1.935483870967742</v>
      </c>
      <c r="C54" s="16">
        <v>0</v>
      </c>
      <c r="D54" s="16">
        <v>3.78494623655914</v>
      </c>
      <c r="E54" s="19"/>
      <c r="F54" s="16">
        <v>11.83050539220597</v>
      </c>
      <c r="G54" s="16">
        <v>136.17926919467064</v>
      </c>
      <c r="H54" s="16">
        <v>0</v>
      </c>
      <c r="I54" s="10">
        <v>198.51765100681118</v>
      </c>
      <c r="J54" s="15"/>
      <c r="K54" s="15"/>
      <c r="L54" s="15"/>
      <c r="M54" s="15"/>
      <c r="N54" s="15"/>
      <c r="O54" s="15"/>
    </row>
    <row r="55" spans="1:15" x14ac:dyDescent="0.2">
      <c r="A55" s="10">
        <v>0.34408602150537637</v>
      </c>
      <c r="B55" s="16">
        <v>2.4516129032258065</v>
      </c>
      <c r="C55" s="16">
        <v>0.17204301075268819</v>
      </c>
      <c r="D55" s="10">
        <v>3.9569892473118284</v>
      </c>
      <c r="E55" s="15"/>
      <c r="F55" s="10">
        <v>9.7004114527458576</v>
      </c>
      <c r="G55" s="16">
        <v>147.3814177524855</v>
      </c>
      <c r="H55" s="16">
        <v>7.4885427334917685</v>
      </c>
      <c r="I55" s="3">
        <f>AVERAGE(I51:I54)</f>
        <v>219.12570275545636</v>
      </c>
      <c r="J55" s="15"/>
      <c r="K55" s="15"/>
      <c r="L55" s="15"/>
      <c r="M55" s="15"/>
      <c r="N55" s="15"/>
      <c r="O55" s="15"/>
    </row>
    <row r="56" spans="1:15" x14ac:dyDescent="0.2">
      <c r="A56" s="3">
        <f>AVERAGE(A51:A55)</f>
        <v>0.46451612903225808</v>
      </c>
      <c r="B56" s="10">
        <v>1.1612903225806452</v>
      </c>
      <c r="C56" s="10">
        <v>2.064516129032258</v>
      </c>
      <c r="D56" s="3">
        <f>AVERAGE(D51:D55)</f>
        <v>2.8903225806451611</v>
      </c>
      <c r="E56" s="15"/>
      <c r="F56" s="3">
        <f>AVERAGE(F51:F55)</f>
        <v>22.92772484206931</v>
      </c>
      <c r="G56" s="10">
        <v>56.658090429747709</v>
      </c>
      <c r="H56" s="10">
        <v>90.863652048187632</v>
      </c>
      <c r="I56" s="20"/>
      <c r="J56" s="15"/>
      <c r="K56" s="15"/>
      <c r="L56" s="15"/>
      <c r="M56" s="15"/>
      <c r="N56" s="15"/>
      <c r="O56" s="15"/>
    </row>
    <row r="57" spans="1:15" x14ac:dyDescent="0.2">
      <c r="A57" s="16"/>
      <c r="B57" s="3">
        <f>AVERAGE(B51:B56)</f>
        <v>2.8387096774193545</v>
      </c>
      <c r="C57" s="3">
        <f>AVERAGE(C51:C56)</f>
        <v>1.1182795698924732</v>
      </c>
      <c r="D57" s="16"/>
      <c r="E57" s="15"/>
      <c r="F57" s="16"/>
      <c r="G57" s="3">
        <f>AVERAGE(G51:G56)</f>
        <v>182.80540225402103</v>
      </c>
      <c r="H57" s="3">
        <f>AVERAGE(H51:H56)</f>
        <v>62.230522534332827</v>
      </c>
      <c r="I57" s="16"/>
      <c r="J57" s="15"/>
      <c r="K57" s="15"/>
      <c r="L57" s="15"/>
      <c r="M57" s="15"/>
      <c r="N57" s="15"/>
      <c r="O57" s="15"/>
    </row>
    <row r="58" spans="1:15" x14ac:dyDescent="0.2">
      <c r="A58" s="18"/>
      <c r="B58" s="15"/>
      <c r="C58" s="16"/>
      <c r="D58" s="18"/>
      <c r="E58" s="15"/>
      <c r="F58" s="18"/>
      <c r="G58" s="18"/>
      <c r="H58" s="18"/>
      <c r="I58" s="18"/>
      <c r="J58" s="15"/>
      <c r="K58" s="15"/>
      <c r="L58" s="15"/>
      <c r="M58" s="15"/>
      <c r="N58" s="15"/>
      <c r="O58" s="15"/>
    </row>
    <row r="59" spans="1:15" x14ac:dyDescent="0.2">
      <c r="A59" s="15"/>
      <c r="B59" s="15"/>
      <c r="C59" s="18"/>
      <c r="D59" s="18"/>
      <c r="E59" s="15"/>
      <c r="F59" s="18"/>
      <c r="G59" s="18"/>
      <c r="H59" s="18"/>
      <c r="I59" s="18"/>
      <c r="J59" s="15"/>
      <c r="K59" s="15"/>
      <c r="L59" s="15"/>
      <c r="M59" s="15"/>
      <c r="N59" s="15"/>
      <c r="O59" s="15"/>
    </row>
    <row r="60" spans="1:15" x14ac:dyDescent="0.2">
      <c r="A60" s="15"/>
      <c r="B60" s="15"/>
      <c r="C60" s="18"/>
      <c r="D60" s="1"/>
      <c r="E60" s="15"/>
      <c r="F60" s="18"/>
      <c r="G60" s="1"/>
      <c r="H60" s="18"/>
      <c r="I60" s="1"/>
      <c r="J60" s="15"/>
      <c r="K60" s="15"/>
      <c r="L60" s="15"/>
      <c r="M60" s="15"/>
      <c r="N60" s="15"/>
      <c r="O60" s="15"/>
    </row>
    <row r="61" spans="1:15" x14ac:dyDescent="0.2">
      <c r="A61" s="9" t="s">
        <v>13</v>
      </c>
      <c r="B61" s="15"/>
      <c r="C61" s="15"/>
      <c r="D61" s="15"/>
      <c r="E61" s="17"/>
      <c r="F61" s="18"/>
      <c r="G61" s="5"/>
      <c r="H61" s="1"/>
      <c r="I61" s="5"/>
      <c r="J61" s="15"/>
      <c r="K61" s="15"/>
      <c r="L61" s="15"/>
      <c r="M61" s="15"/>
      <c r="N61" s="15"/>
      <c r="O61" s="15"/>
    </row>
    <row r="62" spans="1:15" x14ac:dyDescent="0.2">
      <c r="A62" s="15"/>
      <c r="B62" s="15"/>
      <c r="C62" s="15"/>
      <c r="D62" s="15"/>
      <c r="E62" s="17"/>
      <c r="F62" s="18"/>
      <c r="G62" s="18"/>
      <c r="H62" s="5"/>
      <c r="I62" s="18"/>
      <c r="J62" s="15"/>
      <c r="K62" s="15"/>
      <c r="L62" s="15"/>
      <c r="M62" s="15"/>
      <c r="N62" s="15"/>
      <c r="O62" s="15"/>
    </row>
    <row r="63" spans="1:15" x14ac:dyDescent="0.2">
      <c r="A63" s="2" t="s">
        <v>14</v>
      </c>
      <c r="B63" s="15"/>
      <c r="C63" s="15"/>
      <c r="D63" s="15"/>
      <c r="E63" s="17"/>
      <c r="F63" s="2" t="s">
        <v>15</v>
      </c>
      <c r="G63" s="15"/>
      <c r="H63" s="15"/>
      <c r="I63" s="15"/>
      <c r="J63" s="15"/>
      <c r="K63" s="2" t="s">
        <v>22</v>
      </c>
      <c r="L63" s="15"/>
      <c r="M63" s="15"/>
      <c r="N63" s="15"/>
      <c r="O63" s="15"/>
    </row>
    <row r="64" spans="1:15" x14ac:dyDescent="0.2">
      <c r="A64" s="1" t="s">
        <v>1</v>
      </c>
      <c r="B64" s="1" t="s">
        <v>2</v>
      </c>
      <c r="C64" s="1" t="s">
        <v>3</v>
      </c>
      <c r="D64" s="1" t="s">
        <v>4</v>
      </c>
      <c r="E64" s="18"/>
      <c r="F64" s="1" t="s">
        <v>1</v>
      </c>
      <c r="G64" s="1" t="s">
        <v>2</v>
      </c>
      <c r="H64" s="1" t="s">
        <v>3</v>
      </c>
      <c r="I64" s="1" t="s">
        <v>4</v>
      </c>
      <c r="J64" s="15"/>
      <c r="K64" s="1" t="s">
        <v>1</v>
      </c>
      <c r="L64" s="1" t="s">
        <v>2</v>
      </c>
      <c r="M64" s="1" t="s">
        <v>3</v>
      </c>
      <c r="N64" s="1" t="s">
        <v>4</v>
      </c>
      <c r="O64" s="15"/>
    </row>
    <row r="65" spans="1:15" x14ac:dyDescent="0.2">
      <c r="A65" s="13">
        <v>100</v>
      </c>
      <c r="B65" s="16">
        <v>100</v>
      </c>
      <c r="C65" s="16">
        <v>98.1</v>
      </c>
      <c r="D65" s="16">
        <v>100</v>
      </c>
      <c r="E65" s="16"/>
      <c r="F65" s="16">
        <v>100</v>
      </c>
      <c r="G65" s="16">
        <v>92.2</v>
      </c>
      <c r="H65" s="16">
        <v>87.1</v>
      </c>
      <c r="I65" s="16">
        <v>98</v>
      </c>
      <c r="J65" s="16"/>
      <c r="K65" s="16">
        <v>65.3</v>
      </c>
      <c r="L65" s="16">
        <v>78.5</v>
      </c>
      <c r="M65" s="16">
        <v>63.4</v>
      </c>
      <c r="N65" s="16">
        <v>85.7</v>
      </c>
      <c r="O65" s="15"/>
    </row>
    <row r="66" spans="1:15" x14ac:dyDescent="0.2">
      <c r="A66" s="13">
        <v>97.1</v>
      </c>
      <c r="B66" s="16">
        <v>89.7</v>
      </c>
      <c r="C66" s="16">
        <v>88.2</v>
      </c>
      <c r="D66" s="16">
        <v>100</v>
      </c>
      <c r="E66" s="16"/>
      <c r="F66" s="16">
        <v>96.4</v>
      </c>
      <c r="G66" s="16">
        <v>98.2</v>
      </c>
      <c r="H66" s="16">
        <v>69.8</v>
      </c>
      <c r="I66" s="16">
        <v>93.1</v>
      </c>
      <c r="J66" s="16"/>
      <c r="K66" s="16">
        <v>70</v>
      </c>
      <c r="L66" s="16">
        <v>77.599999999999994</v>
      </c>
      <c r="M66" s="16">
        <v>72.2</v>
      </c>
      <c r="N66" s="16">
        <v>85.4</v>
      </c>
      <c r="O66" s="15"/>
    </row>
    <row r="67" spans="1:15" x14ac:dyDescent="0.2">
      <c r="A67" s="13">
        <v>96.7</v>
      </c>
      <c r="B67" s="16">
        <v>93.5</v>
      </c>
      <c r="C67" s="16">
        <v>100</v>
      </c>
      <c r="D67" s="16">
        <v>93.8</v>
      </c>
      <c r="E67" s="16"/>
      <c r="F67" s="16">
        <v>86.2</v>
      </c>
      <c r="G67" s="16">
        <v>75.8</v>
      </c>
      <c r="H67" s="16">
        <v>72.2</v>
      </c>
      <c r="I67" s="16">
        <v>91</v>
      </c>
      <c r="J67" s="16"/>
      <c r="K67" s="16">
        <v>50</v>
      </c>
      <c r="L67" s="16">
        <v>60.4</v>
      </c>
      <c r="M67" s="16">
        <v>41.7</v>
      </c>
      <c r="N67" s="16">
        <v>72.400000000000006</v>
      </c>
      <c r="O67" s="15"/>
    </row>
    <row r="68" spans="1:15" x14ac:dyDescent="0.2">
      <c r="A68" s="13">
        <v>93.8</v>
      </c>
      <c r="B68" s="16">
        <v>75.7</v>
      </c>
      <c r="C68" s="16">
        <v>88.2</v>
      </c>
      <c r="D68" s="16">
        <v>91.1</v>
      </c>
      <c r="E68" s="16"/>
      <c r="F68" s="16">
        <v>71.099999999999994</v>
      </c>
      <c r="G68" s="16">
        <v>50</v>
      </c>
      <c r="H68" s="16">
        <v>84.4</v>
      </c>
      <c r="I68" s="16">
        <v>86.7</v>
      </c>
      <c r="J68" s="16"/>
      <c r="K68" s="16">
        <v>41.7</v>
      </c>
      <c r="L68" s="16">
        <v>72</v>
      </c>
      <c r="M68" s="16">
        <v>64.400000000000006</v>
      </c>
      <c r="N68" s="16">
        <v>77.8</v>
      </c>
      <c r="O68" s="15"/>
    </row>
    <row r="69" spans="1:15" x14ac:dyDescent="0.2">
      <c r="A69" s="13">
        <v>100</v>
      </c>
      <c r="B69" s="16">
        <v>89.3</v>
      </c>
      <c r="C69" s="16">
        <v>44.4</v>
      </c>
      <c r="D69" s="16">
        <v>100</v>
      </c>
      <c r="E69" s="16"/>
      <c r="F69" s="16">
        <v>74.5</v>
      </c>
      <c r="G69" s="16">
        <v>88.7</v>
      </c>
      <c r="H69" s="16">
        <v>57.98</v>
      </c>
      <c r="I69" s="16">
        <v>92.5</v>
      </c>
      <c r="J69" s="16"/>
      <c r="K69" s="16">
        <v>64.7</v>
      </c>
      <c r="L69" s="16">
        <v>57.4</v>
      </c>
      <c r="M69" s="16">
        <v>8.8000000000000007</v>
      </c>
      <c r="N69" s="16">
        <v>77.8</v>
      </c>
      <c r="O69" s="15"/>
    </row>
    <row r="70" spans="1:15" x14ac:dyDescent="0.2">
      <c r="A70" s="13">
        <v>83.3</v>
      </c>
      <c r="B70" s="16">
        <v>100</v>
      </c>
      <c r="C70" s="16">
        <v>93.8</v>
      </c>
      <c r="D70" s="16">
        <v>100</v>
      </c>
      <c r="E70" s="16"/>
      <c r="F70" s="16">
        <v>66.2</v>
      </c>
      <c r="G70" s="16">
        <v>85.4</v>
      </c>
      <c r="H70" s="16">
        <v>29.4</v>
      </c>
      <c r="I70" s="16">
        <v>100</v>
      </c>
      <c r="J70" s="16"/>
      <c r="K70" s="16">
        <v>50</v>
      </c>
      <c r="L70" s="16">
        <v>86.3</v>
      </c>
      <c r="M70" s="16">
        <v>23.5</v>
      </c>
      <c r="N70" s="16">
        <v>84.4</v>
      </c>
      <c r="O70" s="15"/>
    </row>
    <row r="71" spans="1:15" x14ac:dyDescent="0.2">
      <c r="A71" s="13">
        <v>100</v>
      </c>
      <c r="B71" s="16">
        <v>100</v>
      </c>
      <c r="C71" s="16">
        <v>95</v>
      </c>
      <c r="D71" s="16">
        <v>100</v>
      </c>
      <c r="E71" s="16"/>
      <c r="F71" s="16">
        <v>57.9</v>
      </c>
      <c r="G71" s="16">
        <v>66.7</v>
      </c>
      <c r="H71" s="16">
        <v>74.5</v>
      </c>
      <c r="I71" s="16">
        <v>91.7</v>
      </c>
      <c r="J71" s="16"/>
      <c r="K71" s="16">
        <v>34.799999999999997</v>
      </c>
      <c r="L71" s="10">
        <v>78.599999999999994</v>
      </c>
      <c r="M71" s="16">
        <v>64.7</v>
      </c>
      <c r="N71" s="16">
        <v>89.5</v>
      </c>
      <c r="O71" s="15"/>
    </row>
    <row r="72" spans="1:15" x14ac:dyDescent="0.2">
      <c r="A72" s="13">
        <v>100</v>
      </c>
      <c r="B72" s="10">
        <v>100</v>
      </c>
      <c r="C72" s="16">
        <v>97.5</v>
      </c>
      <c r="D72" s="10">
        <v>87.5</v>
      </c>
      <c r="E72" s="16"/>
      <c r="F72" s="16">
        <v>59</v>
      </c>
      <c r="G72" s="10">
        <v>79.3</v>
      </c>
      <c r="H72" s="16">
        <v>50</v>
      </c>
      <c r="I72" s="16">
        <v>80</v>
      </c>
      <c r="J72" s="16"/>
      <c r="K72" s="16">
        <v>53.3</v>
      </c>
      <c r="L72" s="3">
        <f>AVERAGE(L65:L71)</f>
        <v>72.971428571428561</v>
      </c>
      <c r="M72" s="16">
        <v>13</v>
      </c>
      <c r="N72" s="10">
        <v>90.9</v>
      </c>
      <c r="O72" s="15"/>
    </row>
    <row r="73" spans="1:15" x14ac:dyDescent="0.2">
      <c r="A73" s="13">
        <v>85.7</v>
      </c>
      <c r="B73" s="3">
        <f>AVERAGE(B65:B72)</f>
        <v>93.525000000000006</v>
      </c>
      <c r="C73" s="16">
        <v>50</v>
      </c>
      <c r="D73" s="3">
        <f>AVERAGE(D65:D72)</f>
        <v>96.55</v>
      </c>
      <c r="E73" s="16"/>
      <c r="F73" s="16">
        <v>89.7</v>
      </c>
      <c r="G73" s="3">
        <f>AVERAGE(G65:G72)</f>
        <v>79.537499999999994</v>
      </c>
      <c r="H73" s="16">
        <v>51</v>
      </c>
      <c r="I73" s="10">
        <v>85.2</v>
      </c>
      <c r="J73" s="16"/>
      <c r="K73" s="16">
        <v>75</v>
      </c>
      <c r="L73" s="3"/>
      <c r="M73" s="16">
        <v>48.9</v>
      </c>
      <c r="N73" s="3">
        <f>AVERAGE(N65:N72)</f>
        <v>82.987499999999997</v>
      </c>
      <c r="O73" s="15"/>
    </row>
    <row r="74" spans="1:15" x14ac:dyDescent="0.2">
      <c r="A74" s="13">
        <v>94.1</v>
      </c>
      <c r="B74" s="10"/>
      <c r="C74" s="16">
        <v>11.1</v>
      </c>
      <c r="D74" s="16"/>
      <c r="E74" s="16"/>
      <c r="F74" s="16">
        <v>81.8</v>
      </c>
      <c r="G74" s="16"/>
      <c r="H74" s="16">
        <v>31</v>
      </c>
      <c r="I74" s="3">
        <f>AVERAGE(I65:I73)</f>
        <v>90.911111111111111</v>
      </c>
      <c r="J74" s="16"/>
      <c r="K74" s="16">
        <v>87.5</v>
      </c>
      <c r="L74" s="16"/>
      <c r="M74" s="16">
        <v>0</v>
      </c>
      <c r="N74" s="16"/>
      <c r="O74" s="15"/>
    </row>
    <row r="75" spans="1:15" x14ac:dyDescent="0.2">
      <c r="A75" s="13">
        <v>100</v>
      </c>
      <c r="B75" s="3"/>
      <c r="C75" s="10">
        <v>92.9</v>
      </c>
      <c r="D75" s="10"/>
      <c r="E75" s="16"/>
      <c r="F75" s="16">
        <v>27.6</v>
      </c>
      <c r="G75" s="16"/>
      <c r="H75" s="16">
        <v>11.8</v>
      </c>
      <c r="I75" s="10"/>
      <c r="J75" s="16"/>
      <c r="K75" s="16">
        <v>25</v>
      </c>
      <c r="L75" s="16"/>
      <c r="M75" s="16">
        <v>2.9</v>
      </c>
      <c r="N75" s="10"/>
      <c r="O75" s="15"/>
    </row>
    <row r="76" spans="1:15" x14ac:dyDescent="0.2">
      <c r="A76" s="13">
        <v>78.900000000000006</v>
      </c>
      <c r="B76" s="16"/>
      <c r="C76" s="3">
        <f>AVERAGE(C65:C75)</f>
        <v>78.109090909090909</v>
      </c>
      <c r="D76" s="3"/>
      <c r="E76" s="16"/>
      <c r="F76" s="16">
        <v>86</v>
      </c>
      <c r="G76" s="16"/>
      <c r="H76" s="10">
        <v>60.7</v>
      </c>
      <c r="I76" s="3"/>
      <c r="J76" s="16"/>
      <c r="K76" s="16">
        <v>42.2</v>
      </c>
      <c r="L76" s="16"/>
      <c r="M76" s="10">
        <v>36</v>
      </c>
      <c r="N76" s="3"/>
      <c r="O76" s="15"/>
    </row>
    <row r="77" spans="1:15" x14ac:dyDescent="0.2">
      <c r="A77" s="14">
        <v>100</v>
      </c>
      <c r="B77" s="16"/>
      <c r="C77" s="16"/>
      <c r="D77" s="10"/>
      <c r="E77" s="16"/>
      <c r="F77" s="16">
        <v>42.9</v>
      </c>
      <c r="G77" s="16"/>
      <c r="H77" s="3">
        <f>AVERAGE(H65:H76)</f>
        <v>56.656666666666666</v>
      </c>
      <c r="I77" s="10"/>
      <c r="J77" s="16"/>
      <c r="K77" s="10">
        <v>50</v>
      </c>
      <c r="L77" s="16"/>
      <c r="M77" s="3">
        <f>AVERAGE(M65:M76)</f>
        <v>36.624999999999993</v>
      </c>
      <c r="N77" s="10"/>
      <c r="O77" s="15"/>
    </row>
    <row r="78" spans="1:15" x14ac:dyDescent="0.2">
      <c r="A78" s="11">
        <f>AVERAGE(A65:A77)</f>
        <v>94.58461538461539</v>
      </c>
      <c r="B78" s="16"/>
      <c r="C78" s="16"/>
      <c r="D78" s="3"/>
      <c r="E78" s="16"/>
      <c r="F78" s="10">
        <v>50</v>
      </c>
      <c r="G78" s="16"/>
      <c r="H78" s="16"/>
      <c r="I78" s="3"/>
      <c r="J78" s="16"/>
      <c r="K78" s="11">
        <f>AVERAGE(K65:K77)</f>
        <v>54.57692307692308</v>
      </c>
      <c r="L78" s="16"/>
      <c r="M78" s="16"/>
      <c r="N78" s="3"/>
      <c r="O78" s="15"/>
    </row>
    <row r="79" spans="1:15" x14ac:dyDescent="0.2">
      <c r="A79" s="11"/>
      <c r="B79" s="16"/>
      <c r="C79" s="16"/>
      <c r="D79" s="16"/>
      <c r="E79" s="16"/>
      <c r="F79" s="11">
        <f>AVERAGE(F65:F78)</f>
        <v>70.664285714285725</v>
      </c>
      <c r="G79" s="16"/>
      <c r="H79" s="16"/>
      <c r="I79" s="16"/>
      <c r="J79" s="16"/>
      <c r="K79" s="16"/>
      <c r="L79" s="16"/>
      <c r="M79" s="16"/>
      <c r="N79" s="16"/>
      <c r="O79" s="15"/>
    </row>
    <row r="80" spans="1:15" x14ac:dyDescent="0.2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</row>
    <row r="81" spans="1:16" x14ac:dyDescent="0.2">
      <c r="A81" s="2" t="s">
        <v>16</v>
      </c>
      <c r="B81" s="15"/>
      <c r="C81" s="15"/>
      <c r="D81" s="15"/>
      <c r="E81" s="17"/>
      <c r="F81" s="2" t="s">
        <v>17</v>
      </c>
      <c r="G81" s="15"/>
      <c r="H81" s="15"/>
      <c r="I81" s="15"/>
      <c r="J81" s="15"/>
      <c r="K81" s="2" t="s">
        <v>23</v>
      </c>
      <c r="L81" s="15"/>
      <c r="M81" s="15"/>
      <c r="N81" s="15"/>
      <c r="O81" s="15"/>
    </row>
    <row r="82" spans="1:16" x14ac:dyDescent="0.2">
      <c r="A82" s="1" t="s">
        <v>1</v>
      </c>
      <c r="B82" s="1" t="s">
        <v>2</v>
      </c>
      <c r="C82" s="1" t="s">
        <v>3</v>
      </c>
      <c r="D82" s="1" t="s">
        <v>4</v>
      </c>
      <c r="E82" s="18"/>
      <c r="F82" s="1" t="s">
        <v>1</v>
      </c>
      <c r="G82" s="1" t="s">
        <v>2</v>
      </c>
      <c r="H82" s="1" t="s">
        <v>3</v>
      </c>
      <c r="I82" s="1" t="s">
        <v>4</v>
      </c>
      <c r="J82" s="15"/>
      <c r="K82" s="1" t="s">
        <v>1</v>
      </c>
      <c r="L82" s="1" t="s">
        <v>2</v>
      </c>
      <c r="M82" s="1" t="s">
        <v>3</v>
      </c>
      <c r="N82" s="1" t="s">
        <v>4</v>
      </c>
      <c r="O82" s="15"/>
    </row>
    <row r="83" spans="1:16" x14ac:dyDescent="0.2">
      <c r="A83" s="16">
        <v>0</v>
      </c>
      <c r="B83" s="16">
        <v>0</v>
      </c>
      <c r="C83" s="16">
        <v>0</v>
      </c>
      <c r="D83" s="16">
        <v>0</v>
      </c>
      <c r="E83" s="15"/>
      <c r="F83" s="18">
        <v>0</v>
      </c>
      <c r="G83" s="18">
        <v>7.8</v>
      </c>
      <c r="H83" s="18">
        <v>11.3</v>
      </c>
      <c r="I83" s="18">
        <v>2</v>
      </c>
      <c r="J83" s="15"/>
      <c r="K83" s="18">
        <v>28.6</v>
      </c>
      <c r="L83" s="18">
        <v>18.5</v>
      </c>
      <c r="M83" s="18">
        <v>26.8</v>
      </c>
      <c r="N83" s="18">
        <v>5.7</v>
      </c>
      <c r="O83" s="15"/>
    </row>
    <row r="84" spans="1:16" x14ac:dyDescent="0.2">
      <c r="A84" s="16">
        <v>2.9</v>
      </c>
      <c r="B84" s="16">
        <v>10.3</v>
      </c>
      <c r="C84" s="16">
        <v>11.8</v>
      </c>
      <c r="D84" s="16">
        <v>0</v>
      </c>
      <c r="E84" s="15"/>
      <c r="F84" s="18">
        <v>1.8</v>
      </c>
      <c r="G84" s="18">
        <v>1.8</v>
      </c>
      <c r="H84" s="18">
        <v>16.3</v>
      </c>
      <c r="I84" s="18">
        <v>7</v>
      </c>
      <c r="J84" s="15"/>
      <c r="K84" s="18">
        <v>25.8</v>
      </c>
      <c r="L84" s="18">
        <v>12</v>
      </c>
      <c r="M84" s="18">
        <v>22.8</v>
      </c>
      <c r="N84" s="18">
        <v>12.5</v>
      </c>
      <c r="O84" s="15"/>
    </row>
    <row r="85" spans="1:16" x14ac:dyDescent="0.2">
      <c r="A85" s="16">
        <v>3.3</v>
      </c>
      <c r="B85" s="16">
        <v>6.5</v>
      </c>
      <c r="C85" s="16">
        <v>0</v>
      </c>
      <c r="D85" s="16">
        <v>6.3</v>
      </c>
      <c r="E85" s="15"/>
      <c r="F85" s="18">
        <v>6.9</v>
      </c>
      <c r="G85" s="18">
        <v>24.2</v>
      </c>
      <c r="H85" s="18">
        <v>16.7</v>
      </c>
      <c r="I85" s="18">
        <v>4.5</v>
      </c>
      <c r="J85" s="15"/>
      <c r="K85" s="18">
        <v>28.6</v>
      </c>
      <c r="L85" s="18">
        <v>28.3</v>
      </c>
      <c r="M85" s="18">
        <v>41.7</v>
      </c>
      <c r="N85" s="18">
        <v>17.2</v>
      </c>
      <c r="O85" s="15"/>
    </row>
    <row r="86" spans="1:16" x14ac:dyDescent="0.2">
      <c r="A86" s="16">
        <v>6.3</v>
      </c>
      <c r="B86" s="16">
        <v>16.2</v>
      </c>
      <c r="C86" s="16">
        <v>11.8</v>
      </c>
      <c r="D86" s="16">
        <v>2.2000000000000002</v>
      </c>
      <c r="E86" s="15"/>
      <c r="F86" s="18">
        <v>23.7</v>
      </c>
      <c r="G86" s="18">
        <v>45.5</v>
      </c>
      <c r="H86" s="18">
        <v>12.5</v>
      </c>
      <c r="I86" s="18">
        <v>9.3000000000000007</v>
      </c>
      <c r="J86" s="15"/>
      <c r="K86" s="18">
        <v>48</v>
      </c>
      <c r="L86" s="18">
        <v>22</v>
      </c>
      <c r="M86" s="18">
        <v>26.7</v>
      </c>
      <c r="N86" s="18">
        <v>13</v>
      </c>
      <c r="O86" s="15"/>
    </row>
    <row r="87" spans="1:16" x14ac:dyDescent="0.2">
      <c r="A87" s="16">
        <v>0</v>
      </c>
      <c r="B87" s="16">
        <v>10.8</v>
      </c>
      <c r="C87" s="16">
        <v>29.4</v>
      </c>
      <c r="D87" s="16">
        <v>0</v>
      </c>
      <c r="E87" s="15"/>
      <c r="F87" s="18">
        <v>17</v>
      </c>
      <c r="G87" s="18">
        <v>7</v>
      </c>
      <c r="H87" s="18">
        <v>31.4</v>
      </c>
      <c r="I87" s="18">
        <v>1.3</v>
      </c>
      <c r="J87" s="15"/>
      <c r="K87" s="18">
        <v>19.600000000000001</v>
      </c>
      <c r="L87" s="18">
        <v>25.5</v>
      </c>
      <c r="M87" s="18">
        <v>82.5</v>
      </c>
      <c r="N87" s="18">
        <v>22</v>
      </c>
      <c r="O87" s="15"/>
      <c r="P87" t="s">
        <v>0</v>
      </c>
    </row>
    <row r="88" spans="1:16" x14ac:dyDescent="0.2">
      <c r="A88" s="16">
        <v>16.7</v>
      </c>
      <c r="B88" s="16">
        <v>0</v>
      </c>
      <c r="C88" s="16">
        <v>0</v>
      </c>
      <c r="D88" s="16">
        <v>0</v>
      </c>
      <c r="E88" s="15"/>
      <c r="F88" s="18">
        <v>23.5</v>
      </c>
      <c r="G88" s="21">
        <v>14.6</v>
      </c>
      <c r="H88" s="18">
        <v>58.8</v>
      </c>
      <c r="I88" s="18">
        <v>0</v>
      </c>
      <c r="J88" s="15" t="s">
        <v>0</v>
      </c>
      <c r="K88" s="18">
        <v>42.6</v>
      </c>
      <c r="L88" s="21">
        <v>13.7</v>
      </c>
      <c r="M88" s="18">
        <v>68.7</v>
      </c>
      <c r="N88" s="18">
        <v>9.4</v>
      </c>
      <c r="O88" s="15"/>
    </row>
    <row r="89" spans="1:16" x14ac:dyDescent="0.2">
      <c r="A89" s="16">
        <v>0</v>
      </c>
      <c r="B89" s="16">
        <v>0</v>
      </c>
      <c r="C89" s="16">
        <v>5</v>
      </c>
      <c r="D89" s="16">
        <v>0</v>
      </c>
      <c r="E89" s="15"/>
      <c r="F89" s="18">
        <v>15.8</v>
      </c>
      <c r="G89" s="18">
        <v>29.6</v>
      </c>
      <c r="H89" s="18">
        <v>46.8</v>
      </c>
      <c r="I89" s="21">
        <v>8.3000000000000007</v>
      </c>
      <c r="J89" s="15"/>
      <c r="K89" s="18">
        <v>47.8</v>
      </c>
      <c r="L89" s="18">
        <v>47.6</v>
      </c>
      <c r="M89" s="18">
        <v>21.6</v>
      </c>
      <c r="N89" s="21">
        <v>10.5</v>
      </c>
      <c r="O89" s="15"/>
    </row>
    <row r="90" spans="1:16" x14ac:dyDescent="0.2">
      <c r="A90" s="16">
        <v>0</v>
      </c>
      <c r="B90" s="10">
        <v>0</v>
      </c>
      <c r="C90" s="16">
        <v>2.5</v>
      </c>
      <c r="D90" s="10">
        <v>12.5</v>
      </c>
      <c r="E90" s="15"/>
      <c r="F90" s="18">
        <v>5.0999999999999996</v>
      </c>
      <c r="G90" s="1">
        <v>15.5</v>
      </c>
      <c r="H90" s="18">
        <v>44.4</v>
      </c>
      <c r="I90" s="18">
        <v>16</v>
      </c>
      <c r="J90" s="15"/>
      <c r="K90" s="18">
        <v>36.700000000000003</v>
      </c>
      <c r="L90" s="1">
        <v>17.899999999999999</v>
      </c>
      <c r="M90" s="18">
        <v>73.900000000000006</v>
      </c>
      <c r="N90" s="18">
        <v>7.3</v>
      </c>
      <c r="O90" s="15"/>
    </row>
    <row r="91" spans="1:16" x14ac:dyDescent="0.2">
      <c r="A91" s="16">
        <v>14.3</v>
      </c>
      <c r="B91" s="3">
        <f>AVERAGE(B83:B90)</f>
        <v>5.4749999999999996</v>
      </c>
      <c r="C91" s="16">
        <v>50</v>
      </c>
      <c r="D91" s="3">
        <f>AVERAGE(D83:D90)</f>
        <v>2.625</v>
      </c>
      <c r="E91" s="15"/>
      <c r="F91" s="18">
        <v>10.3</v>
      </c>
      <c r="G91" s="5">
        <f>AVERAGE(G83:G90)</f>
        <v>18.25</v>
      </c>
      <c r="H91" s="18">
        <v>29.2</v>
      </c>
      <c r="I91" s="1">
        <v>14.8</v>
      </c>
      <c r="J91" s="15"/>
      <c r="K91" s="18">
        <v>19.600000000000001</v>
      </c>
      <c r="L91" s="5">
        <f>AVERAGE(L83:L90)</f>
        <v>23.1875</v>
      </c>
      <c r="M91" s="18">
        <v>42.6</v>
      </c>
      <c r="N91" s="1">
        <v>39.200000000000003</v>
      </c>
      <c r="O91" s="15"/>
    </row>
    <row r="92" spans="1:16" x14ac:dyDescent="0.2">
      <c r="A92" s="16">
        <v>2.9</v>
      </c>
      <c r="B92" s="20"/>
      <c r="C92" s="16">
        <v>88.9</v>
      </c>
      <c r="D92" s="3"/>
      <c r="E92" s="15"/>
      <c r="F92" s="18">
        <v>18.2</v>
      </c>
      <c r="G92" s="15"/>
      <c r="H92" s="18">
        <v>57.8</v>
      </c>
      <c r="I92" s="5">
        <f>AVERAGE(I83:I91)</f>
        <v>7.0222222222222221</v>
      </c>
      <c r="J92" s="15"/>
      <c r="K92" s="18">
        <v>9.4</v>
      </c>
      <c r="L92" s="15"/>
      <c r="M92" s="21">
        <v>82.6</v>
      </c>
      <c r="N92" s="5">
        <f>AVERAGE(N83:N91)</f>
        <v>15.200000000000001</v>
      </c>
      <c r="O92" s="15"/>
    </row>
    <row r="93" spans="1:16" x14ac:dyDescent="0.2">
      <c r="A93" s="16">
        <v>0</v>
      </c>
      <c r="B93" s="20"/>
      <c r="C93" s="16">
        <v>7.1</v>
      </c>
      <c r="D93" s="10"/>
      <c r="E93" s="15"/>
      <c r="F93" s="18">
        <v>6.9</v>
      </c>
      <c r="G93" s="15"/>
      <c r="H93" s="18">
        <v>76.5</v>
      </c>
      <c r="I93" s="7"/>
      <c r="J93" s="15"/>
      <c r="K93" s="18">
        <v>66.7</v>
      </c>
      <c r="L93" s="15"/>
      <c r="M93" s="18">
        <v>82.9</v>
      </c>
      <c r="N93" s="7"/>
      <c r="O93" s="15"/>
    </row>
    <row r="94" spans="1:16" x14ac:dyDescent="0.2">
      <c r="A94" s="16">
        <v>15.8</v>
      </c>
      <c r="B94" s="20"/>
      <c r="C94" s="10">
        <v>0</v>
      </c>
      <c r="D94" s="3"/>
      <c r="E94" s="15"/>
      <c r="F94" s="18">
        <v>14</v>
      </c>
      <c r="G94" s="15"/>
      <c r="H94" s="1">
        <v>28.6</v>
      </c>
      <c r="I94" s="5"/>
      <c r="J94" s="15"/>
      <c r="K94" s="18">
        <v>53.3</v>
      </c>
      <c r="L94" s="15"/>
      <c r="M94" s="1">
        <v>44</v>
      </c>
      <c r="N94" s="5"/>
      <c r="O94" s="15"/>
    </row>
    <row r="95" spans="1:16" x14ac:dyDescent="0.2">
      <c r="A95" s="10">
        <v>0</v>
      </c>
      <c r="B95" s="20"/>
      <c r="C95" s="3">
        <f>AVERAGE(C83:C94)</f>
        <v>17.208333333333332</v>
      </c>
      <c r="D95" s="10"/>
      <c r="E95" s="15"/>
      <c r="F95" s="18">
        <v>50</v>
      </c>
      <c r="G95" s="15"/>
      <c r="H95" s="8">
        <f>AVERAGE(H83:H94)</f>
        <v>35.858333333333341</v>
      </c>
      <c r="I95" s="1"/>
      <c r="J95" s="15"/>
      <c r="K95" s="18">
        <v>50</v>
      </c>
      <c r="L95" s="15"/>
      <c r="M95" s="5">
        <f>AVERAGE(M83:M94)</f>
        <v>51.400000000000006</v>
      </c>
      <c r="N95" s="1"/>
      <c r="O95" s="15"/>
    </row>
    <row r="96" spans="1:16" x14ac:dyDescent="0.2">
      <c r="A96" s="11">
        <f>AVERAGE(A83:A95)</f>
        <v>4.7846153846153845</v>
      </c>
      <c r="B96" s="20"/>
      <c r="C96" s="20"/>
      <c r="D96" s="3"/>
      <c r="E96" s="15"/>
      <c r="F96" s="18">
        <v>50</v>
      </c>
      <c r="G96" s="15"/>
      <c r="H96" s="18"/>
      <c r="I96" s="3"/>
      <c r="J96" s="15"/>
      <c r="K96" s="8">
        <f>AVERAGE(K83:K95)</f>
        <v>36.669230769230765</v>
      </c>
      <c r="L96" s="15"/>
      <c r="M96" s="15"/>
      <c r="N96" s="3"/>
      <c r="O96" s="15"/>
    </row>
    <row r="97" spans="1:15" x14ac:dyDescent="0.2">
      <c r="A97" s="8"/>
      <c r="B97" s="15"/>
      <c r="C97" s="15"/>
      <c r="D97" s="15"/>
      <c r="E97" s="15"/>
      <c r="F97" s="8">
        <f>AVERAGE(F83:F96)</f>
        <v>17.37142857142857</v>
      </c>
      <c r="G97" s="15"/>
      <c r="H97" s="8"/>
      <c r="I97" s="15"/>
      <c r="J97" s="15"/>
      <c r="K97" s="15"/>
      <c r="L97" s="15"/>
      <c r="M97" s="15"/>
      <c r="N97" s="15"/>
      <c r="O97" s="15"/>
    </row>
    <row r="98" spans="1:15" x14ac:dyDescent="0.2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</row>
    <row r="99" spans="1:15" x14ac:dyDescent="0.2">
      <c r="A99" s="2" t="s">
        <v>18</v>
      </c>
      <c r="B99" s="15"/>
      <c r="C99" s="15"/>
      <c r="D99" s="15"/>
      <c r="E99" s="17"/>
      <c r="F99" s="2" t="s">
        <v>19</v>
      </c>
      <c r="G99" s="15"/>
      <c r="H99" s="15"/>
      <c r="I99" s="15"/>
      <c r="J99" s="15"/>
      <c r="K99" s="2" t="s">
        <v>24</v>
      </c>
      <c r="L99" s="15"/>
      <c r="M99" s="15"/>
      <c r="N99" s="15"/>
      <c r="O99" s="15"/>
    </row>
    <row r="100" spans="1:15" x14ac:dyDescent="0.2">
      <c r="A100" s="1" t="s">
        <v>1</v>
      </c>
      <c r="B100" s="1" t="s">
        <v>2</v>
      </c>
      <c r="C100" s="1" t="s">
        <v>3</v>
      </c>
      <c r="D100" s="1" t="s">
        <v>4</v>
      </c>
      <c r="E100" s="18"/>
      <c r="F100" s="1" t="s">
        <v>1</v>
      </c>
      <c r="G100" s="1" t="s">
        <v>2</v>
      </c>
      <c r="H100" s="1" t="s">
        <v>3</v>
      </c>
      <c r="I100" s="1" t="s">
        <v>4</v>
      </c>
      <c r="J100" s="15"/>
      <c r="K100" s="1" t="s">
        <v>1</v>
      </c>
      <c r="L100" s="1" t="s">
        <v>2</v>
      </c>
      <c r="M100" s="1" t="s">
        <v>3</v>
      </c>
      <c r="N100" s="1" t="s">
        <v>4</v>
      </c>
      <c r="O100" s="15"/>
    </row>
    <row r="101" spans="1:15" x14ac:dyDescent="0.2">
      <c r="A101" s="16">
        <v>0</v>
      </c>
      <c r="B101" s="16">
        <v>0</v>
      </c>
      <c r="C101" s="16">
        <v>0</v>
      </c>
      <c r="D101" s="16">
        <v>0</v>
      </c>
      <c r="E101" s="15"/>
      <c r="F101" s="18">
        <v>0</v>
      </c>
      <c r="G101" s="18">
        <v>0</v>
      </c>
      <c r="H101" s="18">
        <v>1.6</v>
      </c>
      <c r="I101" s="18">
        <v>0</v>
      </c>
      <c r="J101" s="15"/>
      <c r="K101" s="18">
        <v>6.1</v>
      </c>
      <c r="L101" s="18">
        <v>3.1</v>
      </c>
      <c r="M101" s="18">
        <v>7</v>
      </c>
      <c r="N101" s="18">
        <v>8.6</v>
      </c>
      <c r="O101" s="15"/>
    </row>
    <row r="102" spans="1:15" x14ac:dyDescent="0.2">
      <c r="A102" s="16">
        <v>0</v>
      </c>
      <c r="B102" s="16">
        <v>0</v>
      </c>
      <c r="C102" s="16">
        <v>0</v>
      </c>
      <c r="D102" s="16">
        <v>0</v>
      </c>
      <c r="E102" s="15"/>
      <c r="F102" s="18">
        <v>1.8</v>
      </c>
      <c r="G102" s="18">
        <v>0</v>
      </c>
      <c r="H102" s="18">
        <v>14</v>
      </c>
      <c r="I102" s="18">
        <v>0</v>
      </c>
      <c r="J102" s="15"/>
      <c r="K102" s="18">
        <v>4.5</v>
      </c>
      <c r="L102" s="18">
        <v>10.4</v>
      </c>
      <c r="M102" s="18">
        <v>5.0999999999999996</v>
      </c>
      <c r="N102" s="18">
        <v>2.1</v>
      </c>
      <c r="O102" s="15"/>
    </row>
    <row r="103" spans="1:15" x14ac:dyDescent="0.2">
      <c r="A103" s="16">
        <v>0</v>
      </c>
      <c r="B103" s="16">
        <v>0</v>
      </c>
      <c r="C103" s="16">
        <v>0</v>
      </c>
      <c r="D103" s="16">
        <v>0</v>
      </c>
      <c r="E103" s="15"/>
      <c r="F103" s="18">
        <v>6.9</v>
      </c>
      <c r="G103" s="18">
        <v>0</v>
      </c>
      <c r="H103" s="18">
        <v>11.1</v>
      </c>
      <c r="I103" s="18">
        <v>4.5</v>
      </c>
      <c r="J103" s="15"/>
      <c r="K103" s="18">
        <v>21.4</v>
      </c>
      <c r="L103" s="18">
        <v>11.3</v>
      </c>
      <c r="M103" s="18">
        <v>16.7</v>
      </c>
      <c r="N103" s="18">
        <v>10.3</v>
      </c>
      <c r="O103" s="15"/>
    </row>
    <row r="104" spans="1:15" x14ac:dyDescent="0.2">
      <c r="A104" s="16">
        <v>0</v>
      </c>
      <c r="B104" s="16">
        <v>8.1</v>
      </c>
      <c r="C104" s="16">
        <v>0</v>
      </c>
      <c r="D104" s="16">
        <v>0</v>
      </c>
      <c r="E104" s="15"/>
      <c r="F104" s="18">
        <v>5.3</v>
      </c>
      <c r="G104" s="18">
        <v>4.5</v>
      </c>
      <c r="H104" s="18">
        <v>3.1</v>
      </c>
      <c r="I104" s="18">
        <v>4</v>
      </c>
      <c r="J104" s="15"/>
      <c r="K104" s="18">
        <v>8.3000000000000007</v>
      </c>
      <c r="L104" s="18">
        <v>6</v>
      </c>
      <c r="M104" s="18">
        <v>8.9</v>
      </c>
      <c r="N104" s="18">
        <v>5.6</v>
      </c>
      <c r="O104" s="15"/>
    </row>
    <row r="105" spans="1:15" x14ac:dyDescent="0.2">
      <c r="A105" s="16">
        <v>0</v>
      </c>
      <c r="B105" s="16">
        <v>0</v>
      </c>
      <c r="C105" s="16">
        <v>0</v>
      </c>
      <c r="D105" s="16">
        <v>0</v>
      </c>
      <c r="E105" s="15"/>
      <c r="F105" s="18">
        <v>8.5</v>
      </c>
      <c r="G105" s="18">
        <v>2.8</v>
      </c>
      <c r="H105" s="18">
        <v>0.8</v>
      </c>
      <c r="I105" s="18">
        <v>0</v>
      </c>
      <c r="J105" s="15"/>
      <c r="K105" s="18">
        <v>15.7</v>
      </c>
      <c r="L105" s="18">
        <v>17</v>
      </c>
      <c r="M105" s="18">
        <v>8.8000000000000007</v>
      </c>
      <c r="N105" s="18">
        <v>0</v>
      </c>
      <c r="O105" s="15"/>
    </row>
    <row r="106" spans="1:15" x14ac:dyDescent="0.2">
      <c r="A106" s="16">
        <v>0</v>
      </c>
      <c r="B106" s="16">
        <v>0</v>
      </c>
      <c r="C106" s="16">
        <v>0</v>
      </c>
      <c r="D106" s="16">
        <v>0</v>
      </c>
      <c r="E106" s="15"/>
      <c r="F106" s="18">
        <v>8.8000000000000007</v>
      </c>
      <c r="G106" s="18">
        <v>0</v>
      </c>
      <c r="H106" s="18">
        <v>11.8</v>
      </c>
      <c r="I106" s="21">
        <v>0</v>
      </c>
      <c r="J106" s="15" t="s">
        <v>0</v>
      </c>
      <c r="K106" s="18">
        <v>7.4</v>
      </c>
      <c r="L106" s="21">
        <v>0</v>
      </c>
      <c r="M106" s="18">
        <v>7.8</v>
      </c>
      <c r="N106" s="18">
        <v>6.3</v>
      </c>
      <c r="O106" s="15"/>
    </row>
    <row r="107" spans="1:15" x14ac:dyDescent="0.2">
      <c r="A107" s="16">
        <v>0</v>
      </c>
      <c r="B107" s="16">
        <v>0</v>
      </c>
      <c r="C107" s="16">
        <v>0</v>
      </c>
      <c r="D107" s="16">
        <v>0</v>
      </c>
      <c r="E107" s="15"/>
      <c r="F107" s="18">
        <v>26.3</v>
      </c>
      <c r="G107" s="18">
        <v>3.7</v>
      </c>
      <c r="H107" s="18">
        <v>4.3</v>
      </c>
      <c r="I107" s="18">
        <v>0</v>
      </c>
      <c r="J107" s="15"/>
      <c r="K107" s="18">
        <v>17.399999999999999</v>
      </c>
      <c r="L107" s="18">
        <v>19</v>
      </c>
      <c r="M107" s="18">
        <v>5.9</v>
      </c>
      <c r="N107" s="21">
        <v>0</v>
      </c>
      <c r="O107" s="15"/>
    </row>
    <row r="108" spans="1:15" x14ac:dyDescent="0.2">
      <c r="A108" s="16">
        <v>0</v>
      </c>
      <c r="B108" s="10">
        <v>0</v>
      </c>
      <c r="C108" s="16">
        <v>0</v>
      </c>
      <c r="D108" s="10">
        <v>0</v>
      </c>
      <c r="E108" s="15"/>
      <c r="F108" s="18">
        <v>28.2</v>
      </c>
      <c r="G108" s="7">
        <v>5.2</v>
      </c>
      <c r="H108" s="18">
        <v>5.6</v>
      </c>
      <c r="I108" s="18">
        <v>4</v>
      </c>
      <c r="J108" s="15"/>
      <c r="K108" s="18">
        <v>3.3</v>
      </c>
      <c r="L108" s="1">
        <v>3.6</v>
      </c>
      <c r="M108" s="18">
        <v>13</v>
      </c>
      <c r="N108" s="18">
        <v>1.8</v>
      </c>
      <c r="O108" s="15"/>
    </row>
    <row r="109" spans="1:15" x14ac:dyDescent="0.2">
      <c r="A109" s="16">
        <v>0</v>
      </c>
      <c r="B109" s="3">
        <f>AVERAGE(B101:B108)</f>
        <v>1.0125</v>
      </c>
      <c r="C109" s="16">
        <v>0</v>
      </c>
      <c r="D109" s="3">
        <f>AVERAGE(D101:D108)</f>
        <v>0</v>
      </c>
      <c r="E109" s="15"/>
      <c r="F109" s="18">
        <v>0</v>
      </c>
      <c r="G109" s="5">
        <f>AVERAGE(G101:G108)</f>
        <v>2.0249999999999999</v>
      </c>
      <c r="H109" s="18">
        <v>19.8</v>
      </c>
      <c r="I109" s="1">
        <v>0</v>
      </c>
      <c r="J109" s="15"/>
      <c r="K109" s="18">
        <v>5.4</v>
      </c>
      <c r="L109" s="5">
        <f>AVERAGE(L101:L108)</f>
        <v>8.7999999999999989</v>
      </c>
      <c r="M109" s="18">
        <v>8.5</v>
      </c>
      <c r="N109" s="1">
        <v>12.1</v>
      </c>
      <c r="O109" s="15"/>
    </row>
    <row r="110" spans="1:15" x14ac:dyDescent="0.2">
      <c r="A110" s="16">
        <v>2.9</v>
      </c>
      <c r="B110" s="20"/>
      <c r="C110" s="16">
        <v>0</v>
      </c>
      <c r="D110" s="20"/>
      <c r="E110" s="15"/>
      <c r="F110" s="18">
        <v>0</v>
      </c>
      <c r="G110" s="1"/>
      <c r="H110" s="18">
        <v>6.7</v>
      </c>
      <c r="I110" s="5">
        <f>AVERAGE(I101:I109)</f>
        <v>1.3888888888888888</v>
      </c>
      <c r="J110" s="15"/>
      <c r="K110" s="18">
        <v>3.1</v>
      </c>
      <c r="L110" s="15"/>
      <c r="M110" s="18">
        <v>17.399999999999999</v>
      </c>
      <c r="N110" s="5">
        <f>AVERAGE(N101:N109)</f>
        <v>5.1999999999999993</v>
      </c>
      <c r="O110" s="15"/>
    </row>
    <row r="111" spans="1:15" x14ac:dyDescent="0.2">
      <c r="A111" s="16">
        <v>0</v>
      </c>
      <c r="B111" s="20"/>
      <c r="C111" s="10">
        <v>0</v>
      </c>
      <c r="D111" s="10"/>
      <c r="E111" s="15"/>
      <c r="F111" s="18">
        <v>3.4</v>
      </c>
      <c r="G111" s="5"/>
      <c r="H111" s="18">
        <v>11.8</v>
      </c>
      <c r="I111" s="7"/>
      <c r="J111" s="15"/>
      <c r="K111" s="18">
        <v>8.3000000000000007</v>
      </c>
      <c r="L111" s="15"/>
      <c r="M111" s="18">
        <v>14.3</v>
      </c>
      <c r="N111" s="7"/>
      <c r="O111" s="15"/>
    </row>
    <row r="112" spans="1:15" x14ac:dyDescent="0.2">
      <c r="A112" s="10">
        <v>5.3</v>
      </c>
      <c r="B112" s="20"/>
      <c r="C112" s="3">
        <f>AVERAGE(C101:C111)</f>
        <v>0</v>
      </c>
      <c r="D112" s="3"/>
      <c r="E112" s="15"/>
      <c r="F112" s="18">
        <v>0</v>
      </c>
      <c r="G112" s="15"/>
      <c r="H112" s="1">
        <v>10.7</v>
      </c>
      <c r="I112" s="5"/>
      <c r="J112" s="15"/>
      <c r="K112" s="18">
        <v>4.4000000000000004</v>
      </c>
      <c r="L112" s="15"/>
      <c r="M112" s="1">
        <v>20</v>
      </c>
      <c r="N112" s="5"/>
      <c r="O112" s="15"/>
    </row>
    <row r="113" spans="1:15" x14ac:dyDescent="0.2">
      <c r="A113" s="11">
        <f>AVERAGE(A100:A112)</f>
        <v>0.68333333333333324</v>
      </c>
      <c r="B113" s="20"/>
      <c r="C113" s="3"/>
      <c r="D113" s="10"/>
      <c r="E113" s="15"/>
      <c r="F113" s="1">
        <v>7.1</v>
      </c>
      <c r="G113" s="15"/>
      <c r="H113" s="8">
        <f>AVERAGE(H101:H112)</f>
        <v>8.4416666666666682</v>
      </c>
      <c r="I113" s="1"/>
      <c r="J113" s="15"/>
      <c r="K113" s="18">
        <v>0</v>
      </c>
      <c r="L113" s="15"/>
      <c r="M113" s="8">
        <f>AVERAGE(M101:M112)</f>
        <v>11.116666666666665</v>
      </c>
      <c r="N113" s="1"/>
      <c r="O113" s="15"/>
    </row>
    <row r="114" spans="1:15" x14ac:dyDescent="0.2">
      <c r="A114" s="18"/>
      <c r="B114" s="15"/>
      <c r="C114" s="15"/>
      <c r="D114" s="3"/>
      <c r="E114" s="15"/>
      <c r="F114" s="8">
        <f>AVERAGE(F101:F113)</f>
        <v>7.4076923076923071</v>
      </c>
      <c r="G114" s="15"/>
      <c r="H114" s="8"/>
      <c r="I114" s="3"/>
      <c r="J114" s="15"/>
      <c r="K114" s="8">
        <f>AVERAGE(K101:K113)</f>
        <v>8.1</v>
      </c>
      <c r="L114" s="15"/>
      <c r="M114" s="18"/>
      <c r="N114" s="3"/>
      <c r="O114" s="15"/>
    </row>
    <row r="115" spans="1:15" x14ac:dyDescent="0.2">
      <c r="A115" s="8"/>
      <c r="B115" s="15"/>
      <c r="C115" s="15"/>
      <c r="D115" s="15"/>
      <c r="E115" s="15"/>
      <c r="F115" s="15"/>
      <c r="G115" s="15"/>
      <c r="H115" s="8"/>
      <c r="I115" s="15"/>
      <c r="J115" s="15"/>
      <c r="K115" s="15"/>
      <c r="L115" s="15"/>
      <c r="M115" s="8"/>
      <c r="N115" s="15"/>
      <c r="O115" s="15"/>
    </row>
    <row r="116" spans="1:15" x14ac:dyDescent="0.2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</row>
    <row r="117" spans="1:15" x14ac:dyDescent="0.2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</row>
    <row r="118" spans="1:15" x14ac:dyDescent="0.2">
      <c r="A118" s="9" t="s">
        <v>20</v>
      </c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</row>
    <row r="119" spans="1:15" x14ac:dyDescent="0.2">
      <c r="A119" s="15"/>
      <c r="B119" s="15"/>
      <c r="C119" s="15"/>
      <c r="D119" s="15"/>
      <c r="E119" s="15"/>
      <c r="F119" s="15"/>
      <c r="G119" s="15"/>
      <c r="H119" s="15" t="s">
        <v>0</v>
      </c>
      <c r="I119" s="15"/>
      <c r="J119" s="15"/>
      <c r="K119" s="15"/>
      <c r="L119" s="15"/>
      <c r="M119" s="15"/>
      <c r="N119" s="15"/>
      <c r="O119" s="15"/>
    </row>
    <row r="120" spans="1:15" x14ac:dyDescent="0.2">
      <c r="A120" s="2" t="s">
        <v>21</v>
      </c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</row>
    <row r="121" spans="1:15" x14ac:dyDescent="0.2">
      <c r="A121" s="1" t="s">
        <v>1</v>
      </c>
      <c r="B121" s="1" t="s">
        <v>2</v>
      </c>
      <c r="C121" s="1" t="s">
        <v>3</v>
      </c>
      <c r="D121" s="1" t="s">
        <v>4</v>
      </c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</row>
    <row r="122" spans="1:15" x14ac:dyDescent="0.2">
      <c r="A122" s="18">
        <v>0</v>
      </c>
      <c r="B122" s="18">
        <v>0</v>
      </c>
      <c r="C122" s="18">
        <v>4.3</v>
      </c>
      <c r="D122" s="18">
        <v>0</v>
      </c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</row>
    <row r="123" spans="1:15" x14ac:dyDescent="0.2">
      <c r="A123" s="18">
        <v>0.2</v>
      </c>
      <c r="B123" s="18">
        <v>2.2999999999999998</v>
      </c>
      <c r="C123" s="18">
        <v>8.4</v>
      </c>
      <c r="D123" s="18">
        <v>0</v>
      </c>
      <c r="E123" s="15"/>
      <c r="F123" s="18"/>
      <c r="G123" s="15"/>
      <c r="H123" s="15"/>
      <c r="I123" s="15"/>
      <c r="J123" s="15"/>
      <c r="K123" s="15"/>
      <c r="L123" s="15"/>
      <c r="M123" s="15"/>
      <c r="N123" s="15"/>
      <c r="O123" s="15"/>
    </row>
    <row r="124" spans="1:15" x14ac:dyDescent="0.2">
      <c r="A124" s="18">
        <v>0</v>
      </c>
      <c r="B124" s="18">
        <v>0</v>
      </c>
      <c r="C124" s="18">
        <v>28.6</v>
      </c>
      <c r="D124" s="18">
        <v>0</v>
      </c>
      <c r="E124" s="15"/>
      <c r="F124" s="18"/>
      <c r="G124" s="15"/>
      <c r="H124" s="15"/>
      <c r="I124" s="15"/>
      <c r="J124" s="15" t="s">
        <v>0</v>
      </c>
      <c r="K124" s="15"/>
      <c r="L124" s="15"/>
      <c r="M124" s="15"/>
      <c r="N124" s="15"/>
      <c r="O124" s="15"/>
    </row>
    <row r="125" spans="1:15" x14ac:dyDescent="0.2">
      <c r="A125" s="18">
        <v>0</v>
      </c>
      <c r="B125" s="18">
        <v>1.8</v>
      </c>
      <c r="C125" s="18">
        <v>24.9</v>
      </c>
      <c r="D125" s="18">
        <v>0</v>
      </c>
      <c r="E125" s="15"/>
      <c r="F125" s="18"/>
      <c r="G125" s="15" t="s">
        <v>0</v>
      </c>
      <c r="H125" s="15"/>
      <c r="I125" s="15"/>
      <c r="J125" s="15"/>
      <c r="K125" s="15"/>
      <c r="L125" s="15"/>
      <c r="M125" s="15"/>
      <c r="N125" s="15"/>
      <c r="O125" s="15"/>
    </row>
    <row r="126" spans="1:15" x14ac:dyDescent="0.2">
      <c r="A126" s="18">
        <v>0</v>
      </c>
      <c r="B126" s="21">
        <v>0</v>
      </c>
      <c r="C126" s="21">
        <v>6.2</v>
      </c>
      <c r="D126" s="1">
        <v>0</v>
      </c>
      <c r="E126" s="15"/>
      <c r="F126" s="18"/>
      <c r="G126" s="15"/>
      <c r="H126" s="15"/>
      <c r="I126" s="15"/>
      <c r="J126" s="15"/>
      <c r="K126" s="15"/>
      <c r="L126" s="15"/>
      <c r="M126" s="15"/>
      <c r="N126" s="15"/>
      <c r="O126" s="15"/>
    </row>
    <row r="127" spans="1:15" x14ac:dyDescent="0.2">
      <c r="A127" s="21">
        <v>1.5</v>
      </c>
      <c r="B127" s="18">
        <v>0</v>
      </c>
      <c r="C127" s="18">
        <v>15.5</v>
      </c>
      <c r="D127" s="5">
        <f>AVERAGE(D122:D126)</f>
        <v>0</v>
      </c>
      <c r="E127" s="15"/>
      <c r="F127" s="15"/>
      <c r="G127" s="15"/>
      <c r="H127" s="15" t="s">
        <v>0</v>
      </c>
      <c r="I127" s="15"/>
      <c r="J127" s="15"/>
      <c r="K127" s="15"/>
      <c r="L127" s="15"/>
      <c r="M127" s="15"/>
      <c r="N127" s="15"/>
      <c r="O127" s="15"/>
    </row>
    <row r="128" spans="1:15" x14ac:dyDescent="0.2">
      <c r="A128" s="18">
        <v>1.8</v>
      </c>
      <c r="B128" s="1">
        <v>0</v>
      </c>
      <c r="C128" s="1">
        <v>8.1999999999999993</v>
      </c>
      <c r="D128" s="18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</row>
    <row r="129" spans="1:15" x14ac:dyDescent="0.2">
      <c r="A129" s="1">
        <v>0</v>
      </c>
      <c r="B129" s="5">
        <f>AVERAGE(B122:B128)</f>
        <v>0.58571428571428563</v>
      </c>
      <c r="C129" s="5">
        <f>AVERAGE(C122:C128)</f>
        <v>13.728571428571428</v>
      </c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</row>
    <row r="130" spans="1:15" x14ac:dyDescent="0.2">
      <c r="A130" s="5">
        <f>AVERAGE(A122:A129)</f>
        <v>0.4375</v>
      </c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</row>
    <row r="131" spans="1:15" x14ac:dyDescent="0.2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</row>
    <row r="132" spans="1:15" x14ac:dyDescent="0.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</row>
    <row r="133" spans="1:15" x14ac:dyDescent="0.2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</row>
    <row r="134" spans="1:15" x14ac:dyDescent="0.2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</row>
    <row r="135" spans="1:15" x14ac:dyDescent="0.2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</row>
    <row r="136" spans="1:15" x14ac:dyDescent="0.2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</row>
    <row r="137" spans="1:15" x14ac:dyDescent="0.2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</row>
    <row r="138" spans="1:15" x14ac:dyDescent="0.2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</row>
    <row r="139" spans="1:15" x14ac:dyDescent="0.2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</row>
    <row r="140" spans="1:15" x14ac:dyDescent="0.2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</row>
    <row r="141" spans="1:15" x14ac:dyDescent="0.2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</row>
    <row r="142" spans="1:15" x14ac:dyDescent="0.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</row>
    <row r="143" spans="1:15" x14ac:dyDescent="0.2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</row>
    <row r="144" spans="1:15" x14ac:dyDescent="0.2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</row>
    <row r="145" spans="1:15" x14ac:dyDescent="0.2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</row>
    <row r="146" spans="1:15" x14ac:dyDescent="0.2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</row>
    <row r="147" spans="1:15" x14ac:dyDescent="0.2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</row>
    <row r="148" spans="1:15" x14ac:dyDescent="0.2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</row>
    <row r="149" spans="1:15" x14ac:dyDescent="0.2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</row>
    <row r="150" spans="1:15" x14ac:dyDescent="0.2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</row>
    <row r="151" spans="1:15" x14ac:dyDescent="0.2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</row>
    <row r="152" spans="1:15" x14ac:dyDescent="0.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</row>
    <row r="153" spans="1:15" x14ac:dyDescent="0.2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</row>
    <row r="154" spans="1:15" x14ac:dyDescent="0.2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</row>
    <row r="155" spans="1:15" x14ac:dyDescent="0.2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</row>
    <row r="156" spans="1:15" x14ac:dyDescent="0.2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</row>
    <row r="157" spans="1:15" x14ac:dyDescent="0.2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</row>
    <row r="158" spans="1:15" x14ac:dyDescent="0.2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</row>
    <row r="159" spans="1:15" x14ac:dyDescent="0.2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</row>
    <row r="160" spans="1:15" x14ac:dyDescent="0.2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</row>
    <row r="161" spans="1:15" x14ac:dyDescent="0.2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</row>
    <row r="162" spans="1:15" x14ac:dyDescent="0.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</row>
    <row r="163" spans="1:15" x14ac:dyDescent="0.2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</row>
    <row r="164" spans="1:15" x14ac:dyDescent="0.2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</row>
    <row r="165" spans="1:15" x14ac:dyDescent="0.2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</row>
    <row r="166" spans="1:15" x14ac:dyDescent="0.2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</row>
    <row r="167" spans="1:15" x14ac:dyDescent="0.2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</row>
    <row r="168" spans="1:15" x14ac:dyDescent="0.2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</row>
    <row r="169" spans="1:15" x14ac:dyDescent="0.2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</row>
    <row r="170" spans="1:15" x14ac:dyDescent="0.2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</row>
    <row r="171" spans="1:15" x14ac:dyDescent="0.2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</row>
    <row r="172" spans="1:15" x14ac:dyDescent="0.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</row>
    <row r="173" spans="1:15" x14ac:dyDescent="0.2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</row>
    <row r="174" spans="1:15" x14ac:dyDescent="0.2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</row>
    <row r="175" spans="1:15" x14ac:dyDescent="0.2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</row>
    <row r="176" spans="1:15" x14ac:dyDescent="0.2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</row>
    <row r="177" spans="1:15" x14ac:dyDescent="0.2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</row>
    <row r="178" spans="1:15" x14ac:dyDescent="0.2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</row>
    <row r="179" spans="1:15" x14ac:dyDescent="0.2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</row>
    <row r="180" spans="1:15" x14ac:dyDescent="0.2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</row>
    <row r="181" spans="1:15" x14ac:dyDescent="0.2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</row>
    <row r="182" spans="1:15" x14ac:dyDescent="0.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</row>
    <row r="183" spans="1:15" x14ac:dyDescent="0.2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</row>
    <row r="184" spans="1:15" x14ac:dyDescent="0.2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</row>
    <row r="185" spans="1:15" x14ac:dyDescent="0.2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</row>
    <row r="186" spans="1:15" x14ac:dyDescent="0.2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</row>
    <row r="187" spans="1:15" x14ac:dyDescent="0.2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</row>
    <row r="188" spans="1:15" x14ac:dyDescent="0.2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</row>
    <row r="189" spans="1:15" x14ac:dyDescent="0.2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</row>
    <row r="190" spans="1:15" x14ac:dyDescent="0.2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</row>
    <row r="191" spans="1:15" x14ac:dyDescent="0.2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</row>
    <row r="192" spans="1:15" x14ac:dyDescent="0.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</row>
    <row r="193" spans="1:15" x14ac:dyDescent="0.2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</row>
    <row r="194" spans="1:15" x14ac:dyDescent="0.2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</row>
    <row r="195" spans="1:15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</row>
    <row r="196" spans="1:15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</row>
    <row r="197" spans="1:15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</row>
    <row r="198" spans="1:15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</row>
    <row r="199" spans="1:15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</row>
    <row r="200" spans="1:15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</row>
    <row r="201" spans="1:15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</row>
    <row r="202" spans="1:15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</row>
    <row r="203" spans="1:15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</row>
    <row r="204" spans="1:15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</row>
    <row r="205" spans="1:15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</row>
    <row r="206" spans="1:15" x14ac:dyDescent="0.2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</row>
    <row r="207" spans="1:15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</row>
    <row r="208" spans="1:15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</row>
    <row r="209" spans="1:15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</row>
    <row r="210" spans="1:15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</row>
    <row r="211" spans="1:15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</row>
    <row r="212" spans="1:15" x14ac:dyDescent="0.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</row>
    <row r="213" spans="1:15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</row>
    <row r="214" spans="1:15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</row>
    <row r="215" spans="1:15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</row>
    <row r="216" spans="1:15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</row>
    <row r="217" spans="1:15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</row>
    <row r="218" spans="1:15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</row>
    <row r="219" spans="1:15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</row>
    <row r="220" spans="1:15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</row>
    <row r="221" spans="1:15" x14ac:dyDescent="0.2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</row>
    <row r="222" spans="1:15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</row>
    <row r="223" spans="1:15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</row>
    <row r="224" spans="1:15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</row>
    <row r="225" spans="1:15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</row>
    <row r="226" spans="1:15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</row>
    <row r="227" spans="1:15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</row>
    <row r="228" spans="1:15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</row>
    <row r="229" spans="1:15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</row>
    <row r="230" spans="1:15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</row>
    <row r="231" spans="1:15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</row>
    <row r="232" spans="1:15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</row>
    <row r="233" spans="1:15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</row>
    <row r="234" spans="1:15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</row>
    <row r="235" spans="1:15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</row>
    <row r="236" spans="1:15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</row>
    <row r="237" spans="1:15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</row>
    <row r="238" spans="1:15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</row>
    <row r="239" spans="1:15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</row>
    <row r="240" spans="1:15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</row>
    <row r="241" spans="1:15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</row>
    <row r="242" spans="1:15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</row>
    <row r="243" spans="1:15" x14ac:dyDescent="0.2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</row>
    <row r="244" spans="1:15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</row>
    <row r="245" spans="1:15" x14ac:dyDescent="0.2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</row>
    <row r="246" spans="1:15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</row>
    <row r="247" spans="1:15" x14ac:dyDescent="0.2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</row>
    <row r="248" spans="1:15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</row>
    <row r="249" spans="1:15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</row>
    <row r="250" spans="1:15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</row>
    <row r="251" spans="1:15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</row>
    <row r="252" spans="1:15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</row>
    <row r="253" spans="1:15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</row>
    <row r="254" spans="1:15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</row>
    <row r="255" spans="1:15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</row>
    <row r="256" spans="1:15" x14ac:dyDescent="0.2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</row>
    <row r="257" spans="1:15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</row>
    <row r="258" spans="1:15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</row>
    <row r="259" spans="1:15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</row>
    <row r="260" spans="1:15" x14ac:dyDescent="0.2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</row>
    <row r="261" spans="1:15" x14ac:dyDescent="0.2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</row>
    <row r="262" spans="1:15" x14ac:dyDescent="0.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</row>
    <row r="263" spans="1:15" x14ac:dyDescent="0.2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</row>
    <row r="264" spans="1:15" x14ac:dyDescent="0.2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</row>
    <row r="265" spans="1:15" x14ac:dyDescent="0.2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</row>
    <row r="266" spans="1:15" x14ac:dyDescent="0.2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</row>
    <row r="267" spans="1:15" x14ac:dyDescent="0.2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</row>
    <row r="268" spans="1:15" x14ac:dyDescent="0.2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</row>
    <row r="269" spans="1:15" x14ac:dyDescent="0.2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</row>
    <row r="270" spans="1:15" x14ac:dyDescent="0.2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</row>
    <row r="271" spans="1:15" x14ac:dyDescent="0.2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</row>
    <row r="272" spans="1:15" x14ac:dyDescent="0.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</row>
    <row r="273" spans="1:15" x14ac:dyDescent="0.2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</row>
    <row r="274" spans="1:15" x14ac:dyDescent="0.2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</row>
    <row r="275" spans="1:15" x14ac:dyDescent="0.2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</row>
    <row r="276" spans="1:15" x14ac:dyDescent="0.2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</row>
    <row r="277" spans="1:15" x14ac:dyDescent="0.2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</row>
    <row r="278" spans="1:15" x14ac:dyDescent="0.2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</row>
    <row r="279" spans="1:15" x14ac:dyDescent="0.2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Lepore</dc:creator>
  <cp:lastModifiedBy>Angelo Lepore</cp:lastModifiedBy>
  <dcterms:created xsi:type="dcterms:W3CDTF">2023-12-11T14:57:55Z</dcterms:created>
  <dcterms:modified xsi:type="dcterms:W3CDTF">2024-01-04T17:20:36Z</dcterms:modified>
</cp:coreProperties>
</file>